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7020"/>
  </bookViews>
  <sheets>
    <sheet name="Table S3 " sheetId="21" r:id="rId1"/>
  </sheets>
  <externalReferences>
    <externalReference r:id="rId2"/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" uniqueCount="33">
  <si>
    <t xml:space="preserve">pH                    </t>
  </si>
  <si>
    <t>Days</t>
  </si>
  <si>
    <t>Hours</t>
  </si>
  <si>
    <t>Sites</t>
  </si>
  <si>
    <t>Depth</t>
  </si>
  <si>
    <t>Temperatures (°C)</t>
  </si>
  <si>
    <t xml:space="preserve">Dissolved oxygen (mg/L) </t>
  </si>
  <si>
    <t>Day1</t>
  </si>
  <si>
    <t>5cm</t>
  </si>
  <si>
    <t>20cm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6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4" fontId="1" fillId="0" borderId="3" xfId="0" applyNumberFormat="1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8" fontId="3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000FF"/>
      <color rgb="FF00FF00"/>
      <color rgb="FFFF7C80"/>
      <color rgb="FFFF00FF"/>
      <color rgb="FF0033CC"/>
      <color rgb="FFCC9900"/>
      <color rgb="FF9900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201604052654"/>
          <c:y val="6.6379265880294913E-2"/>
          <c:w val="0.886798395947346"/>
          <c:h val="0.82961977664175146"/>
        </c:manualLayout>
      </c:layout>
      <c:scatterChart>
        <c:scatterStyle val="lineMarker"/>
        <c:varyColors val="0"/>
        <c:ser>
          <c:idx val="0"/>
          <c:order val="0"/>
          <c:tx>
            <c:v>Depth=5c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[1]Feuil3!$A$2:$B$289</c:f>
              <c:multiLvlStrCache>
                <c:ptCount val="288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  <c:pt idx="94">
                    <c:v>#REF!</c:v>
                  </c:pt>
                  <c:pt idx="95">
                    <c:v>#REF!</c:v>
                  </c:pt>
                  <c:pt idx="96">
                    <c:v>#REF!</c:v>
                  </c:pt>
                  <c:pt idx="97">
                    <c:v>#REF!</c:v>
                  </c:pt>
                  <c:pt idx="98">
                    <c:v>#REF!</c:v>
                  </c:pt>
                  <c:pt idx="99">
                    <c:v>#REF!</c:v>
                  </c:pt>
                  <c:pt idx="100">
                    <c:v>#REF!</c:v>
                  </c:pt>
                  <c:pt idx="101">
                    <c:v>#REF!</c:v>
                  </c:pt>
                  <c:pt idx="102">
                    <c:v>#REF!</c:v>
                  </c:pt>
                  <c:pt idx="103">
                    <c:v>#REF!</c:v>
                  </c:pt>
                  <c:pt idx="104">
                    <c:v>#REF!</c:v>
                  </c:pt>
                  <c:pt idx="105">
                    <c:v>#REF!</c:v>
                  </c:pt>
                  <c:pt idx="106">
                    <c:v>#REF!</c:v>
                  </c:pt>
                  <c:pt idx="107">
                    <c:v>#REF!</c:v>
                  </c:pt>
                  <c:pt idx="108">
                    <c:v>#REF!</c:v>
                  </c:pt>
                  <c:pt idx="109">
                    <c:v>#REF!</c:v>
                  </c:pt>
                  <c:pt idx="110">
                    <c:v>#REF!</c:v>
                  </c:pt>
                  <c:pt idx="111">
                    <c:v>#REF!</c:v>
                  </c:pt>
                  <c:pt idx="112">
                    <c:v>#REF!</c:v>
                  </c:pt>
                  <c:pt idx="113">
                    <c:v>#REF!</c:v>
                  </c:pt>
                  <c:pt idx="114">
                    <c:v>#REF!</c:v>
                  </c:pt>
                  <c:pt idx="115">
                    <c:v>#REF!</c:v>
                  </c:pt>
                  <c:pt idx="116">
                    <c:v>#REF!</c:v>
                  </c:pt>
                  <c:pt idx="117">
                    <c:v>#REF!</c:v>
                  </c:pt>
                  <c:pt idx="118">
                    <c:v>#REF!</c:v>
                  </c:pt>
                  <c:pt idx="119">
                    <c:v>#REF!</c:v>
                  </c:pt>
                  <c:pt idx="120">
                    <c:v>#REF!</c:v>
                  </c:pt>
                  <c:pt idx="121">
                    <c:v>#REF!</c:v>
                  </c:pt>
                  <c:pt idx="122">
                    <c:v>#REF!</c:v>
                  </c:pt>
                  <c:pt idx="123">
                    <c:v>#REF!</c:v>
                  </c:pt>
                  <c:pt idx="124">
                    <c:v>#REF!</c:v>
                  </c:pt>
                  <c:pt idx="125">
                    <c:v>#REF!</c:v>
                  </c:pt>
                  <c:pt idx="126">
                    <c:v>#REF!</c:v>
                  </c:pt>
                  <c:pt idx="127">
                    <c:v>#REF!</c:v>
                  </c:pt>
                  <c:pt idx="128">
                    <c:v>#REF!</c:v>
                  </c:pt>
                  <c:pt idx="129">
                    <c:v>#REF!</c:v>
                  </c:pt>
                  <c:pt idx="130">
                    <c:v>#REF!</c:v>
                  </c:pt>
                  <c:pt idx="131">
                    <c:v>#REF!</c:v>
                  </c:pt>
                  <c:pt idx="132">
                    <c:v>#REF!</c:v>
                  </c:pt>
                  <c:pt idx="133">
                    <c:v>#REF!</c:v>
                  </c:pt>
                  <c:pt idx="134">
                    <c:v>#REF!</c:v>
                  </c:pt>
                  <c:pt idx="135">
                    <c:v>#REF!</c:v>
                  </c:pt>
                  <c:pt idx="136">
                    <c:v>#REF!</c:v>
                  </c:pt>
                  <c:pt idx="137">
                    <c:v>#REF!</c:v>
                  </c:pt>
                  <c:pt idx="138">
                    <c:v>#REF!</c:v>
                  </c:pt>
                  <c:pt idx="139">
                    <c:v>#REF!</c:v>
                  </c:pt>
                  <c:pt idx="140">
                    <c:v>#REF!</c:v>
                  </c:pt>
                  <c:pt idx="141">
                    <c:v>#REF!</c:v>
                  </c:pt>
                  <c:pt idx="142">
                    <c:v>#REF!</c:v>
                  </c:pt>
                  <c:pt idx="143">
                    <c:v>#REF!</c:v>
                  </c:pt>
                  <c:pt idx="144">
                    <c:v>#REF!</c:v>
                  </c:pt>
                  <c:pt idx="145">
                    <c:v>#REF!</c:v>
                  </c:pt>
                  <c:pt idx="146">
                    <c:v>#REF!</c:v>
                  </c:pt>
                  <c:pt idx="147">
                    <c:v>#REF!</c:v>
                  </c:pt>
                  <c:pt idx="148">
                    <c:v>#REF!</c:v>
                  </c:pt>
                  <c:pt idx="149">
                    <c:v>#REF!</c:v>
                  </c:pt>
                  <c:pt idx="150">
                    <c:v>#REF!</c:v>
                  </c:pt>
                  <c:pt idx="151">
                    <c:v>#REF!</c:v>
                  </c:pt>
                  <c:pt idx="152">
                    <c:v>#REF!</c:v>
                  </c:pt>
                  <c:pt idx="153">
                    <c:v>#REF!</c:v>
                  </c:pt>
                  <c:pt idx="154">
                    <c:v>#REF!</c:v>
                  </c:pt>
                  <c:pt idx="155">
                    <c:v>#REF!</c:v>
                  </c:pt>
                  <c:pt idx="156">
                    <c:v>#REF!</c:v>
                  </c:pt>
                  <c:pt idx="157">
                    <c:v>#REF!</c:v>
                  </c:pt>
                  <c:pt idx="158">
                    <c:v>#REF!</c:v>
                  </c:pt>
                  <c:pt idx="159">
                    <c:v>#REF!</c:v>
                  </c:pt>
                  <c:pt idx="160">
                    <c:v>#REF!</c:v>
                  </c:pt>
                  <c:pt idx="161">
                    <c:v>#REF!</c:v>
                  </c:pt>
                  <c:pt idx="162">
                    <c:v>#REF!</c:v>
                  </c:pt>
                  <c:pt idx="163">
                    <c:v>#REF!</c:v>
                  </c:pt>
                  <c:pt idx="164">
                    <c:v>#REF!</c:v>
                  </c:pt>
                  <c:pt idx="165">
                    <c:v>#REF!</c:v>
                  </c:pt>
                  <c:pt idx="166">
                    <c:v>#REF!</c:v>
                  </c:pt>
                  <c:pt idx="167">
                    <c:v>#REF!</c:v>
                  </c:pt>
                  <c:pt idx="168">
                    <c:v>#REF!</c:v>
                  </c:pt>
                  <c:pt idx="169">
                    <c:v>#REF!</c:v>
                  </c:pt>
                  <c:pt idx="170">
                    <c:v>#REF!</c:v>
                  </c:pt>
                  <c:pt idx="171">
                    <c:v>#REF!</c:v>
                  </c:pt>
                  <c:pt idx="172">
                    <c:v>#REF!</c:v>
                  </c:pt>
                  <c:pt idx="173">
                    <c:v>#REF!</c:v>
                  </c:pt>
                  <c:pt idx="174">
                    <c:v>#REF!</c:v>
                  </c:pt>
                  <c:pt idx="175">
                    <c:v>#REF!</c:v>
                  </c:pt>
                  <c:pt idx="176">
                    <c:v>#REF!</c:v>
                  </c:pt>
                  <c:pt idx="177">
                    <c:v>#REF!</c:v>
                  </c:pt>
                  <c:pt idx="178">
                    <c:v>#REF!</c:v>
                  </c:pt>
                  <c:pt idx="179">
                    <c:v>#REF!</c:v>
                  </c:pt>
                  <c:pt idx="180">
                    <c:v>#REF!</c:v>
                  </c:pt>
                  <c:pt idx="181">
                    <c:v>#REF!</c:v>
                  </c:pt>
                  <c:pt idx="182">
                    <c:v>#REF!</c:v>
                  </c:pt>
                  <c:pt idx="183">
                    <c:v>#REF!</c:v>
                  </c:pt>
                  <c:pt idx="184">
                    <c:v>#REF!</c:v>
                  </c:pt>
                  <c:pt idx="185">
                    <c:v>#REF!</c:v>
                  </c:pt>
                  <c:pt idx="186">
                    <c:v>#REF!</c:v>
                  </c:pt>
                  <c:pt idx="187">
                    <c:v>#REF!</c:v>
                  </c:pt>
                  <c:pt idx="188">
                    <c:v>#REF!</c:v>
                  </c:pt>
                  <c:pt idx="189">
                    <c:v>#REF!</c:v>
                  </c:pt>
                  <c:pt idx="190">
                    <c:v>#REF!</c:v>
                  </c:pt>
                  <c:pt idx="191">
                    <c:v>#REF!</c:v>
                  </c:pt>
                  <c:pt idx="192">
                    <c:v>#REF!</c:v>
                  </c:pt>
                  <c:pt idx="193">
                    <c:v>#REF!</c:v>
                  </c:pt>
                  <c:pt idx="194">
                    <c:v>#REF!</c:v>
                  </c:pt>
                  <c:pt idx="195">
                    <c:v>#REF!</c:v>
                  </c:pt>
                  <c:pt idx="196">
                    <c:v>#REF!</c:v>
                  </c:pt>
                  <c:pt idx="197">
                    <c:v>#REF!</c:v>
                  </c:pt>
                  <c:pt idx="198">
                    <c:v>#REF!</c:v>
                  </c:pt>
                  <c:pt idx="199">
                    <c:v>#REF!</c:v>
                  </c:pt>
                  <c:pt idx="200">
                    <c:v>#REF!</c:v>
                  </c:pt>
                  <c:pt idx="201">
                    <c:v>#REF!</c:v>
                  </c:pt>
                  <c:pt idx="202">
                    <c:v>#REF!</c:v>
                  </c:pt>
                  <c:pt idx="203">
                    <c:v>#REF!</c:v>
                  </c:pt>
                  <c:pt idx="204">
                    <c:v>#REF!</c:v>
                  </c:pt>
                  <c:pt idx="205">
                    <c:v>#REF!</c:v>
                  </c:pt>
                  <c:pt idx="206">
                    <c:v>#REF!</c:v>
                  </c:pt>
                  <c:pt idx="207">
                    <c:v>#REF!</c:v>
                  </c:pt>
                  <c:pt idx="208">
                    <c:v>#REF!</c:v>
                  </c:pt>
                  <c:pt idx="209">
                    <c:v>#REF!</c:v>
                  </c:pt>
                  <c:pt idx="210">
                    <c:v>#REF!</c:v>
                  </c:pt>
                  <c:pt idx="211">
                    <c:v>#REF!</c:v>
                  </c:pt>
                  <c:pt idx="212">
                    <c:v>#REF!</c:v>
                  </c:pt>
                  <c:pt idx="213">
                    <c:v>#REF!</c:v>
                  </c:pt>
                  <c:pt idx="214">
                    <c:v>#REF!</c:v>
                  </c:pt>
                  <c:pt idx="215">
                    <c:v>#REF!</c:v>
                  </c:pt>
                  <c:pt idx="216">
                    <c:v>#REF!</c:v>
                  </c:pt>
                  <c:pt idx="217">
                    <c:v>#REF!</c:v>
                  </c:pt>
                  <c:pt idx="218">
                    <c:v>#REF!</c:v>
                  </c:pt>
                  <c:pt idx="219">
                    <c:v>#REF!</c:v>
                  </c:pt>
                  <c:pt idx="220">
                    <c:v>#REF!</c:v>
                  </c:pt>
                  <c:pt idx="221">
                    <c:v>#REF!</c:v>
                  </c:pt>
                  <c:pt idx="222">
                    <c:v>#REF!</c:v>
                  </c:pt>
                  <c:pt idx="223">
                    <c:v>#REF!</c:v>
                  </c:pt>
                  <c:pt idx="224">
                    <c:v>#REF!</c:v>
                  </c:pt>
                  <c:pt idx="225">
                    <c:v>#REF!</c:v>
                  </c:pt>
                  <c:pt idx="226">
                    <c:v>#REF!</c:v>
                  </c:pt>
                  <c:pt idx="227">
                    <c:v>#REF!</c:v>
                  </c:pt>
                  <c:pt idx="228">
                    <c:v>#REF!</c:v>
                  </c:pt>
                  <c:pt idx="229">
                    <c:v>#REF!</c:v>
                  </c:pt>
                  <c:pt idx="230">
                    <c:v>#REF!</c:v>
                  </c:pt>
                  <c:pt idx="231">
                    <c:v>#REF!</c:v>
                  </c:pt>
                  <c:pt idx="232">
                    <c:v>#REF!</c:v>
                  </c:pt>
                  <c:pt idx="233">
                    <c:v>#REF!</c:v>
                  </c:pt>
                  <c:pt idx="234">
                    <c:v>#REF!</c:v>
                  </c:pt>
                  <c:pt idx="235">
                    <c:v>#REF!</c:v>
                  </c:pt>
                  <c:pt idx="236">
                    <c:v>#REF!</c:v>
                  </c:pt>
                  <c:pt idx="237">
                    <c:v>#REF!</c:v>
                  </c:pt>
                  <c:pt idx="238">
                    <c:v>#REF!</c:v>
                  </c:pt>
                  <c:pt idx="239">
                    <c:v>#REF!</c:v>
                  </c:pt>
                  <c:pt idx="240">
                    <c:v>#REF!</c:v>
                  </c:pt>
                  <c:pt idx="241">
                    <c:v>#REF!</c:v>
                  </c:pt>
                  <c:pt idx="242">
                    <c:v>#REF!</c:v>
                  </c:pt>
                  <c:pt idx="243">
                    <c:v>#REF!</c:v>
                  </c:pt>
                  <c:pt idx="244">
                    <c:v>#REF!</c:v>
                  </c:pt>
                  <c:pt idx="245">
                    <c:v>#REF!</c:v>
                  </c:pt>
                  <c:pt idx="246">
                    <c:v>#REF!</c:v>
                  </c:pt>
                  <c:pt idx="247">
                    <c:v>#REF!</c:v>
                  </c:pt>
                  <c:pt idx="248">
                    <c:v>#REF!</c:v>
                  </c:pt>
                  <c:pt idx="249">
                    <c:v>#REF!</c:v>
                  </c:pt>
                  <c:pt idx="250">
                    <c:v>#REF!</c:v>
                  </c:pt>
                  <c:pt idx="251">
                    <c:v>#REF!</c:v>
                  </c:pt>
                  <c:pt idx="252">
                    <c:v>#REF!</c:v>
                  </c:pt>
                  <c:pt idx="253">
                    <c:v>#REF!</c:v>
                  </c:pt>
                  <c:pt idx="254">
                    <c:v>#REF!</c:v>
                  </c:pt>
                  <c:pt idx="255">
                    <c:v>#REF!</c:v>
                  </c:pt>
                  <c:pt idx="256">
                    <c:v>#REF!</c:v>
                  </c:pt>
                  <c:pt idx="257">
                    <c:v>#REF!</c:v>
                  </c:pt>
                  <c:pt idx="258">
                    <c:v>#REF!</c:v>
                  </c:pt>
                  <c:pt idx="259">
                    <c:v>#REF!</c:v>
                  </c:pt>
                  <c:pt idx="260">
                    <c:v>#REF!</c:v>
                  </c:pt>
                  <c:pt idx="261">
                    <c:v>#REF!</c:v>
                  </c:pt>
                  <c:pt idx="262">
                    <c:v>#REF!</c:v>
                  </c:pt>
                  <c:pt idx="263">
                    <c:v>#REF!</c:v>
                  </c:pt>
                  <c:pt idx="264">
                    <c:v>#REF!</c:v>
                  </c:pt>
                  <c:pt idx="265">
                    <c:v>#REF!</c:v>
                  </c:pt>
                  <c:pt idx="266">
                    <c:v>#REF!</c:v>
                  </c:pt>
                  <c:pt idx="267">
                    <c:v>#REF!</c:v>
                  </c:pt>
                  <c:pt idx="268">
                    <c:v>#REF!</c:v>
                  </c:pt>
                  <c:pt idx="269">
                    <c:v>#REF!</c:v>
                  </c:pt>
                  <c:pt idx="270">
                    <c:v>#REF!</c:v>
                  </c:pt>
                  <c:pt idx="271">
                    <c:v>#REF!</c:v>
                  </c:pt>
                  <c:pt idx="272">
                    <c:v>#REF!</c:v>
                  </c:pt>
                  <c:pt idx="273">
                    <c:v>#REF!</c:v>
                  </c:pt>
                  <c:pt idx="274">
                    <c:v>#REF!</c:v>
                  </c:pt>
                  <c:pt idx="275">
                    <c:v>#REF!</c:v>
                  </c:pt>
                  <c:pt idx="276">
                    <c:v>#REF!</c:v>
                  </c:pt>
                  <c:pt idx="277">
                    <c:v>#REF!</c:v>
                  </c:pt>
                  <c:pt idx="278">
                    <c:v>#REF!</c:v>
                  </c:pt>
                  <c:pt idx="279">
                    <c:v>#REF!</c:v>
                  </c:pt>
                  <c:pt idx="280">
                    <c:v>#REF!</c:v>
                  </c:pt>
                  <c:pt idx="281">
                    <c:v>#REF!</c:v>
                  </c:pt>
                  <c:pt idx="282">
                    <c:v>#REF!</c:v>
                  </c:pt>
                  <c:pt idx="283">
                    <c:v>#REF!</c:v>
                  </c:pt>
                  <c:pt idx="284">
                    <c:v>#REF!</c:v>
                  </c:pt>
                  <c:pt idx="285">
                    <c:v>#REF!</c:v>
                  </c:pt>
                  <c:pt idx="286">
                    <c:v>#REF!</c:v>
                  </c:pt>
                  <c:pt idx="287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  <c:pt idx="94">
                    <c:v>#REF!</c:v>
                  </c:pt>
                  <c:pt idx="95">
                    <c:v>#REF!</c:v>
                  </c:pt>
                  <c:pt idx="96">
                    <c:v>#REF!</c:v>
                  </c:pt>
                  <c:pt idx="97">
                    <c:v>#REF!</c:v>
                  </c:pt>
                  <c:pt idx="98">
                    <c:v>#REF!</c:v>
                  </c:pt>
                  <c:pt idx="99">
                    <c:v>#REF!</c:v>
                  </c:pt>
                  <c:pt idx="100">
                    <c:v>#REF!</c:v>
                  </c:pt>
                  <c:pt idx="101">
                    <c:v>#REF!</c:v>
                  </c:pt>
                  <c:pt idx="102">
                    <c:v>#REF!</c:v>
                  </c:pt>
                  <c:pt idx="103">
                    <c:v>#REF!</c:v>
                  </c:pt>
                  <c:pt idx="104">
                    <c:v>#REF!</c:v>
                  </c:pt>
                  <c:pt idx="105">
                    <c:v>#REF!</c:v>
                  </c:pt>
                  <c:pt idx="106">
                    <c:v>#REF!</c:v>
                  </c:pt>
                  <c:pt idx="107">
                    <c:v>#REF!</c:v>
                  </c:pt>
                  <c:pt idx="108">
                    <c:v>#REF!</c:v>
                  </c:pt>
                  <c:pt idx="109">
                    <c:v>#REF!</c:v>
                  </c:pt>
                  <c:pt idx="110">
                    <c:v>#REF!</c:v>
                  </c:pt>
                  <c:pt idx="111">
                    <c:v>#REF!</c:v>
                  </c:pt>
                  <c:pt idx="112">
                    <c:v>#REF!</c:v>
                  </c:pt>
                  <c:pt idx="113">
                    <c:v>#REF!</c:v>
                  </c:pt>
                  <c:pt idx="114">
                    <c:v>#REF!</c:v>
                  </c:pt>
                  <c:pt idx="115">
                    <c:v>#REF!</c:v>
                  </c:pt>
                  <c:pt idx="116">
                    <c:v>#REF!</c:v>
                  </c:pt>
                  <c:pt idx="117">
                    <c:v>#REF!</c:v>
                  </c:pt>
                  <c:pt idx="118">
                    <c:v>#REF!</c:v>
                  </c:pt>
                  <c:pt idx="119">
                    <c:v>#REF!</c:v>
                  </c:pt>
                  <c:pt idx="120">
                    <c:v>#REF!</c:v>
                  </c:pt>
                  <c:pt idx="121">
                    <c:v>#REF!</c:v>
                  </c:pt>
                  <c:pt idx="122">
                    <c:v>#REF!</c:v>
                  </c:pt>
                  <c:pt idx="123">
                    <c:v>#REF!</c:v>
                  </c:pt>
                  <c:pt idx="124">
                    <c:v>#REF!</c:v>
                  </c:pt>
                  <c:pt idx="125">
                    <c:v>#REF!</c:v>
                  </c:pt>
                  <c:pt idx="126">
                    <c:v>#REF!</c:v>
                  </c:pt>
                  <c:pt idx="127">
                    <c:v>#REF!</c:v>
                  </c:pt>
                  <c:pt idx="128">
                    <c:v>#REF!</c:v>
                  </c:pt>
                  <c:pt idx="129">
                    <c:v>#REF!</c:v>
                  </c:pt>
                  <c:pt idx="130">
                    <c:v>#REF!</c:v>
                  </c:pt>
                  <c:pt idx="131">
                    <c:v>#REF!</c:v>
                  </c:pt>
                  <c:pt idx="132">
                    <c:v>#REF!</c:v>
                  </c:pt>
                  <c:pt idx="133">
                    <c:v>#REF!</c:v>
                  </c:pt>
                  <c:pt idx="134">
                    <c:v>#REF!</c:v>
                  </c:pt>
                  <c:pt idx="135">
                    <c:v>#REF!</c:v>
                  </c:pt>
                  <c:pt idx="136">
                    <c:v>#REF!</c:v>
                  </c:pt>
                  <c:pt idx="137">
                    <c:v>#REF!</c:v>
                  </c:pt>
                  <c:pt idx="138">
                    <c:v>#REF!</c:v>
                  </c:pt>
                  <c:pt idx="139">
                    <c:v>#REF!</c:v>
                  </c:pt>
                  <c:pt idx="140">
                    <c:v>#REF!</c:v>
                  </c:pt>
                  <c:pt idx="141">
                    <c:v>#REF!</c:v>
                  </c:pt>
                  <c:pt idx="142">
                    <c:v>#REF!</c:v>
                  </c:pt>
                  <c:pt idx="143">
                    <c:v>#REF!</c:v>
                  </c:pt>
                  <c:pt idx="144">
                    <c:v>#REF!</c:v>
                  </c:pt>
                  <c:pt idx="145">
                    <c:v>#REF!</c:v>
                  </c:pt>
                  <c:pt idx="146">
                    <c:v>#REF!</c:v>
                  </c:pt>
                  <c:pt idx="147">
                    <c:v>#REF!</c:v>
                  </c:pt>
                  <c:pt idx="148">
                    <c:v>#REF!</c:v>
                  </c:pt>
                  <c:pt idx="149">
                    <c:v>#REF!</c:v>
                  </c:pt>
                  <c:pt idx="150">
                    <c:v>#REF!</c:v>
                  </c:pt>
                  <c:pt idx="151">
                    <c:v>#REF!</c:v>
                  </c:pt>
                  <c:pt idx="152">
                    <c:v>#REF!</c:v>
                  </c:pt>
                  <c:pt idx="153">
                    <c:v>#REF!</c:v>
                  </c:pt>
                  <c:pt idx="154">
                    <c:v>#REF!</c:v>
                  </c:pt>
                  <c:pt idx="155">
                    <c:v>#REF!</c:v>
                  </c:pt>
                  <c:pt idx="156">
                    <c:v>#REF!</c:v>
                  </c:pt>
                  <c:pt idx="157">
                    <c:v>#REF!</c:v>
                  </c:pt>
                  <c:pt idx="158">
                    <c:v>#REF!</c:v>
                  </c:pt>
                  <c:pt idx="159">
                    <c:v>#REF!</c:v>
                  </c:pt>
                  <c:pt idx="160">
                    <c:v>#REF!</c:v>
                  </c:pt>
                  <c:pt idx="161">
                    <c:v>#REF!</c:v>
                  </c:pt>
                  <c:pt idx="162">
                    <c:v>#REF!</c:v>
                  </c:pt>
                  <c:pt idx="163">
                    <c:v>#REF!</c:v>
                  </c:pt>
                  <c:pt idx="164">
                    <c:v>#REF!</c:v>
                  </c:pt>
                  <c:pt idx="165">
                    <c:v>#REF!</c:v>
                  </c:pt>
                  <c:pt idx="166">
                    <c:v>#REF!</c:v>
                  </c:pt>
                  <c:pt idx="167">
                    <c:v>#REF!</c:v>
                  </c:pt>
                  <c:pt idx="168">
                    <c:v>#REF!</c:v>
                  </c:pt>
                  <c:pt idx="169">
                    <c:v>#REF!</c:v>
                  </c:pt>
                  <c:pt idx="170">
                    <c:v>#REF!</c:v>
                  </c:pt>
                  <c:pt idx="171">
                    <c:v>#REF!</c:v>
                  </c:pt>
                  <c:pt idx="172">
                    <c:v>#REF!</c:v>
                  </c:pt>
                  <c:pt idx="173">
                    <c:v>#REF!</c:v>
                  </c:pt>
                  <c:pt idx="174">
                    <c:v>#REF!</c:v>
                  </c:pt>
                  <c:pt idx="175">
                    <c:v>#REF!</c:v>
                  </c:pt>
                  <c:pt idx="176">
                    <c:v>#REF!</c:v>
                  </c:pt>
                  <c:pt idx="177">
                    <c:v>#REF!</c:v>
                  </c:pt>
                  <c:pt idx="178">
                    <c:v>#REF!</c:v>
                  </c:pt>
                  <c:pt idx="179">
                    <c:v>#REF!</c:v>
                  </c:pt>
                  <c:pt idx="180">
                    <c:v>#REF!</c:v>
                  </c:pt>
                  <c:pt idx="181">
                    <c:v>#REF!</c:v>
                  </c:pt>
                  <c:pt idx="182">
                    <c:v>#REF!</c:v>
                  </c:pt>
                  <c:pt idx="183">
                    <c:v>#REF!</c:v>
                  </c:pt>
                  <c:pt idx="184">
                    <c:v>#REF!</c:v>
                  </c:pt>
                  <c:pt idx="185">
                    <c:v>#REF!</c:v>
                  </c:pt>
                  <c:pt idx="186">
                    <c:v>#REF!</c:v>
                  </c:pt>
                  <c:pt idx="187">
                    <c:v>#REF!</c:v>
                  </c:pt>
                  <c:pt idx="188">
                    <c:v>#REF!</c:v>
                  </c:pt>
                  <c:pt idx="189">
                    <c:v>#REF!</c:v>
                  </c:pt>
                  <c:pt idx="190">
                    <c:v>#REF!</c:v>
                  </c:pt>
                  <c:pt idx="191">
                    <c:v>#REF!</c:v>
                  </c:pt>
                  <c:pt idx="192">
                    <c:v>#REF!</c:v>
                  </c:pt>
                  <c:pt idx="193">
                    <c:v>#REF!</c:v>
                  </c:pt>
                  <c:pt idx="194">
                    <c:v>#REF!</c:v>
                  </c:pt>
                  <c:pt idx="195">
                    <c:v>#REF!</c:v>
                  </c:pt>
                  <c:pt idx="196">
                    <c:v>#REF!</c:v>
                  </c:pt>
                  <c:pt idx="197">
                    <c:v>#REF!</c:v>
                  </c:pt>
                  <c:pt idx="198">
                    <c:v>#REF!</c:v>
                  </c:pt>
                  <c:pt idx="199">
                    <c:v>#REF!</c:v>
                  </c:pt>
                  <c:pt idx="200">
                    <c:v>#REF!</c:v>
                  </c:pt>
                  <c:pt idx="201">
                    <c:v>#REF!</c:v>
                  </c:pt>
                  <c:pt idx="202">
                    <c:v>#REF!</c:v>
                  </c:pt>
                  <c:pt idx="203">
                    <c:v>#REF!</c:v>
                  </c:pt>
                  <c:pt idx="204">
                    <c:v>#REF!</c:v>
                  </c:pt>
                  <c:pt idx="205">
                    <c:v>#REF!</c:v>
                  </c:pt>
                  <c:pt idx="206">
                    <c:v>#REF!</c:v>
                  </c:pt>
                  <c:pt idx="207">
                    <c:v>#REF!</c:v>
                  </c:pt>
                  <c:pt idx="208">
                    <c:v>#REF!</c:v>
                  </c:pt>
                  <c:pt idx="209">
                    <c:v>#REF!</c:v>
                  </c:pt>
                  <c:pt idx="210">
                    <c:v>#REF!</c:v>
                  </c:pt>
                  <c:pt idx="211">
                    <c:v>#REF!</c:v>
                  </c:pt>
                  <c:pt idx="212">
                    <c:v>#REF!</c:v>
                  </c:pt>
                  <c:pt idx="213">
                    <c:v>#REF!</c:v>
                  </c:pt>
                  <c:pt idx="214">
                    <c:v>#REF!</c:v>
                  </c:pt>
                  <c:pt idx="215">
                    <c:v>#REF!</c:v>
                  </c:pt>
                  <c:pt idx="216">
                    <c:v>#REF!</c:v>
                  </c:pt>
                  <c:pt idx="217">
                    <c:v>#REF!</c:v>
                  </c:pt>
                  <c:pt idx="218">
                    <c:v>#REF!</c:v>
                  </c:pt>
                  <c:pt idx="219">
                    <c:v>#REF!</c:v>
                  </c:pt>
                  <c:pt idx="220">
                    <c:v>#REF!</c:v>
                  </c:pt>
                  <c:pt idx="221">
                    <c:v>#REF!</c:v>
                  </c:pt>
                  <c:pt idx="222">
                    <c:v>#REF!</c:v>
                  </c:pt>
                  <c:pt idx="223">
                    <c:v>#REF!</c:v>
                  </c:pt>
                  <c:pt idx="224">
                    <c:v>#REF!</c:v>
                  </c:pt>
                  <c:pt idx="225">
                    <c:v>#REF!</c:v>
                  </c:pt>
                  <c:pt idx="226">
                    <c:v>#REF!</c:v>
                  </c:pt>
                  <c:pt idx="227">
                    <c:v>#REF!</c:v>
                  </c:pt>
                  <c:pt idx="228">
                    <c:v>#REF!</c:v>
                  </c:pt>
                  <c:pt idx="229">
                    <c:v>#REF!</c:v>
                  </c:pt>
                  <c:pt idx="230">
                    <c:v>#REF!</c:v>
                  </c:pt>
                  <c:pt idx="231">
                    <c:v>#REF!</c:v>
                  </c:pt>
                  <c:pt idx="232">
                    <c:v>#REF!</c:v>
                  </c:pt>
                  <c:pt idx="233">
                    <c:v>#REF!</c:v>
                  </c:pt>
                  <c:pt idx="234">
                    <c:v>#REF!</c:v>
                  </c:pt>
                  <c:pt idx="235">
                    <c:v>#REF!</c:v>
                  </c:pt>
                  <c:pt idx="236">
                    <c:v>#REF!</c:v>
                  </c:pt>
                  <c:pt idx="237">
                    <c:v>#REF!</c:v>
                  </c:pt>
                  <c:pt idx="238">
                    <c:v>#REF!</c:v>
                  </c:pt>
                  <c:pt idx="239">
                    <c:v>#REF!</c:v>
                  </c:pt>
                  <c:pt idx="240">
                    <c:v>#REF!</c:v>
                  </c:pt>
                  <c:pt idx="241">
                    <c:v>#REF!</c:v>
                  </c:pt>
                  <c:pt idx="242">
                    <c:v>#REF!</c:v>
                  </c:pt>
                  <c:pt idx="243">
                    <c:v>#REF!</c:v>
                  </c:pt>
                  <c:pt idx="244">
                    <c:v>#REF!</c:v>
                  </c:pt>
                  <c:pt idx="245">
                    <c:v>#REF!</c:v>
                  </c:pt>
                  <c:pt idx="246">
                    <c:v>#REF!</c:v>
                  </c:pt>
                  <c:pt idx="247">
                    <c:v>#REF!</c:v>
                  </c:pt>
                  <c:pt idx="248">
                    <c:v>#REF!</c:v>
                  </c:pt>
                  <c:pt idx="249">
                    <c:v>#REF!</c:v>
                  </c:pt>
                  <c:pt idx="250">
                    <c:v>#REF!</c:v>
                  </c:pt>
                  <c:pt idx="251">
                    <c:v>#REF!</c:v>
                  </c:pt>
                  <c:pt idx="252">
                    <c:v>#REF!</c:v>
                  </c:pt>
                  <c:pt idx="253">
                    <c:v>#REF!</c:v>
                  </c:pt>
                  <c:pt idx="254">
                    <c:v>#REF!</c:v>
                  </c:pt>
                  <c:pt idx="255">
                    <c:v>#REF!</c:v>
                  </c:pt>
                  <c:pt idx="256">
                    <c:v>#REF!</c:v>
                  </c:pt>
                  <c:pt idx="257">
                    <c:v>#REF!</c:v>
                  </c:pt>
                  <c:pt idx="258">
                    <c:v>#REF!</c:v>
                  </c:pt>
                  <c:pt idx="259">
                    <c:v>#REF!</c:v>
                  </c:pt>
                  <c:pt idx="260">
                    <c:v>#REF!</c:v>
                  </c:pt>
                  <c:pt idx="261">
                    <c:v>#REF!</c:v>
                  </c:pt>
                  <c:pt idx="262">
                    <c:v>#REF!</c:v>
                  </c:pt>
                  <c:pt idx="263">
                    <c:v>#REF!</c:v>
                  </c:pt>
                  <c:pt idx="264">
                    <c:v>#REF!</c:v>
                  </c:pt>
                  <c:pt idx="265">
                    <c:v>#REF!</c:v>
                  </c:pt>
                  <c:pt idx="266">
                    <c:v>#REF!</c:v>
                  </c:pt>
                  <c:pt idx="267">
                    <c:v>#REF!</c:v>
                  </c:pt>
                  <c:pt idx="268">
                    <c:v>#REF!</c:v>
                  </c:pt>
                  <c:pt idx="269">
                    <c:v>#REF!</c:v>
                  </c:pt>
                  <c:pt idx="270">
                    <c:v>#REF!</c:v>
                  </c:pt>
                  <c:pt idx="271">
                    <c:v>#REF!</c:v>
                  </c:pt>
                  <c:pt idx="272">
                    <c:v>#REF!</c:v>
                  </c:pt>
                  <c:pt idx="273">
                    <c:v>#REF!</c:v>
                  </c:pt>
                  <c:pt idx="274">
                    <c:v>#REF!</c:v>
                  </c:pt>
                  <c:pt idx="275">
                    <c:v>#REF!</c:v>
                  </c:pt>
                  <c:pt idx="276">
                    <c:v>#REF!</c:v>
                  </c:pt>
                  <c:pt idx="277">
                    <c:v>#REF!</c:v>
                  </c:pt>
                  <c:pt idx="278">
                    <c:v>#REF!</c:v>
                  </c:pt>
                  <c:pt idx="279">
                    <c:v>#REF!</c:v>
                  </c:pt>
                  <c:pt idx="280">
                    <c:v>#REF!</c:v>
                  </c:pt>
                  <c:pt idx="281">
                    <c:v>#REF!</c:v>
                  </c:pt>
                  <c:pt idx="282">
                    <c:v>#REF!</c:v>
                  </c:pt>
                  <c:pt idx="283">
                    <c:v>#REF!</c:v>
                  </c:pt>
                  <c:pt idx="284">
                    <c:v>#REF!</c:v>
                  </c:pt>
                  <c:pt idx="285">
                    <c:v>#REF!</c:v>
                  </c:pt>
                  <c:pt idx="286">
                    <c:v>#REF!</c:v>
                  </c:pt>
                  <c:pt idx="287">
                    <c:v>#REF!</c:v>
                  </c:pt>
                </c:lvl>
              </c:multiLvlStrCache>
            </c:multiLvlStrRef>
          </c:xVal>
          <c:yVal>
            <c:numRef>
              <c:f>'[2]Data pH'!$C$2:$C$289</c:f>
              <c:numCache>
                <c:formatCode>General</c:formatCode>
                <c:ptCount val="288"/>
                <c:pt idx="0">
                  <c:v>5.67</c:v>
                </c:pt>
                <c:pt idx="1">
                  <c:v>5.68</c:v>
                </c:pt>
                <c:pt idx="2">
                  <c:v>6.12</c:v>
                </c:pt>
                <c:pt idx="3">
                  <c:v>5.49</c:v>
                </c:pt>
                <c:pt idx="4">
                  <c:v>5.46</c:v>
                </c:pt>
                <c:pt idx="5">
                  <c:v>5.35</c:v>
                </c:pt>
                <c:pt idx="6">
                  <c:v>5.6</c:v>
                </c:pt>
                <c:pt idx="7">
                  <c:v>5.34</c:v>
                </c:pt>
                <c:pt idx="8">
                  <c:v>5.37</c:v>
                </c:pt>
                <c:pt idx="9">
                  <c:v>5.33</c:v>
                </c:pt>
                <c:pt idx="10">
                  <c:v>5.21</c:v>
                </c:pt>
                <c:pt idx="11">
                  <c:v>5.31</c:v>
                </c:pt>
                <c:pt idx="12">
                  <c:v>5.46</c:v>
                </c:pt>
                <c:pt idx="13">
                  <c:v>5.25</c:v>
                </c:pt>
                <c:pt idx="14">
                  <c:v>5.2</c:v>
                </c:pt>
                <c:pt idx="15">
                  <c:v>5.68</c:v>
                </c:pt>
                <c:pt idx="16">
                  <c:v>5.4</c:v>
                </c:pt>
                <c:pt idx="17">
                  <c:v>5.43</c:v>
                </c:pt>
                <c:pt idx="18">
                  <c:v>5.58</c:v>
                </c:pt>
                <c:pt idx="19">
                  <c:v>5.27</c:v>
                </c:pt>
                <c:pt idx="20">
                  <c:v>5.19</c:v>
                </c:pt>
                <c:pt idx="21">
                  <c:v>5.4</c:v>
                </c:pt>
                <c:pt idx="22">
                  <c:v>5.27</c:v>
                </c:pt>
                <c:pt idx="23">
                  <c:v>5.27</c:v>
                </c:pt>
                <c:pt idx="24">
                  <c:v>6.07</c:v>
                </c:pt>
                <c:pt idx="25">
                  <c:v>5.91</c:v>
                </c:pt>
                <c:pt idx="26">
                  <c:v>5.95</c:v>
                </c:pt>
                <c:pt idx="27">
                  <c:v>6.43</c:v>
                </c:pt>
                <c:pt idx="28">
                  <c:v>6.55</c:v>
                </c:pt>
                <c:pt idx="29">
                  <c:v>5.99</c:v>
                </c:pt>
                <c:pt idx="30">
                  <c:v>5.92</c:v>
                </c:pt>
                <c:pt idx="31">
                  <c:v>6.48</c:v>
                </c:pt>
                <c:pt idx="32">
                  <c:v>5.82</c:v>
                </c:pt>
                <c:pt idx="33">
                  <c:v>5.69</c:v>
                </c:pt>
                <c:pt idx="34">
                  <c:v>5.45</c:v>
                </c:pt>
                <c:pt idx="35">
                  <c:v>5.38</c:v>
                </c:pt>
                <c:pt idx="36">
                  <c:v>5.44</c:v>
                </c:pt>
                <c:pt idx="37">
                  <c:v>5.25</c:v>
                </c:pt>
                <c:pt idx="38">
                  <c:v>5.2</c:v>
                </c:pt>
                <c:pt idx="39">
                  <c:v>5.39</c:v>
                </c:pt>
                <c:pt idx="40">
                  <c:v>5.36</c:v>
                </c:pt>
                <c:pt idx="41">
                  <c:v>5.26</c:v>
                </c:pt>
                <c:pt idx="42">
                  <c:v>5.56</c:v>
                </c:pt>
                <c:pt idx="43">
                  <c:v>5.4</c:v>
                </c:pt>
                <c:pt idx="44">
                  <c:v>5.43</c:v>
                </c:pt>
                <c:pt idx="45">
                  <c:v>5.37</c:v>
                </c:pt>
                <c:pt idx="46">
                  <c:v>5.35</c:v>
                </c:pt>
                <c:pt idx="47">
                  <c:v>5.35</c:v>
                </c:pt>
                <c:pt idx="48">
                  <c:v>5.43</c:v>
                </c:pt>
                <c:pt idx="49">
                  <c:v>5.41</c:v>
                </c:pt>
                <c:pt idx="50">
                  <c:v>5.62</c:v>
                </c:pt>
                <c:pt idx="51">
                  <c:v>5.18</c:v>
                </c:pt>
                <c:pt idx="52">
                  <c:v>5.2</c:v>
                </c:pt>
                <c:pt idx="53">
                  <c:v>5.51</c:v>
                </c:pt>
                <c:pt idx="54">
                  <c:v>5.34</c:v>
                </c:pt>
                <c:pt idx="55">
                  <c:v>5.35</c:v>
                </c:pt>
                <c:pt idx="56">
                  <c:v>5.47</c:v>
                </c:pt>
                <c:pt idx="57">
                  <c:v>5.33</c:v>
                </c:pt>
                <c:pt idx="58">
                  <c:v>5.44</c:v>
                </c:pt>
                <c:pt idx="59">
                  <c:v>5.52</c:v>
                </c:pt>
                <c:pt idx="60">
                  <c:v>5.52</c:v>
                </c:pt>
                <c:pt idx="61">
                  <c:v>5.6</c:v>
                </c:pt>
                <c:pt idx="62">
                  <c:v>5.66</c:v>
                </c:pt>
                <c:pt idx="63">
                  <c:v>5.77</c:v>
                </c:pt>
                <c:pt idx="64">
                  <c:v>5.76</c:v>
                </c:pt>
                <c:pt idx="65">
                  <c:v>5.72</c:v>
                </c:pt>
                <c:pt idx="66">
                  <c:v>5.27</c:v>
                </c:pt>
                <c:pt idx="67">
                  <c:v>5.28</c:v>
                </c:pt>
                <c:pt idx="68">
                  <c:v>5.45</c:v>
                </c:pt>
                <c:pt idx="69">
                  <c:v>5.29</c:v>
                </c:pt>
                <c:pt idx="70">
                  <c:v>5.33</c:v>
                </c:pt>
                <c:pt idx="71">
                  <c:v>5.54</c:v>
                </c:pt>
                <c:pt idx="72">
                  <c:v>5.79</c:v>
                </c:pt>
                <c:pt idx="73">
                  <c:v>5.49</c:v>
                </c:pt>
                <c:pt idx="74">
                  <c:v>5.93</c:v>
                </c:pt>
                <c:pt idx="75">
                  <c:v>5.71</c:v>
                </c:pt>
                <c:pt idx="76">
                  <c:v>5.49</c:v>
                </c:pt>
                <c:pt idx="77">
                  <c:v>5.72</c:v>
                </c:pt>
                <c:pt idx="78">
                  <c:v>5.7</c:v>
                </c:pt>
                <c:pt idx="79">
                  <c:v>5.36</c:v>
                </c:pt>
                <c:pt idx="80">
                  <c:v>5.23</c:v>
                </c:pt>
                <c:pt idx="81">
                  <c:v>5.14</c:v>
                </c:pt>
                <c:pt idx="82">
                  <c:v>5.23</c:v>
                </c:pt>
                <c:pt idx="83">
                  <c:v>5.34</c:v>
                </c:pt>
                <c:pt idx="84">
                  <c:v>5.34</c:v>
                </c:pt>
                <c:pt idx="85">
                  <c:v>5.25</c:v>
                </c:pt>
                <c:pt idx="86">
                  <c:v>5.31</c:v>
                </c:pt>
                <c:pt idx="87">
                  <c:v>5.76</c:v>
                </c:pt>
                <c:pt idx="88">
                  <c:v>5.6</c:v>
                </c:pt>
                <c:pt idx="89">
                  <c:v>5.4</c:v>
                </c:pt>
                <c:pt idx="90">
                  <c:v>5.56</c:v>
                </c:pt>
                <c:pt idx="91">
                  <c:v>5.47</c:v>
                </c:pt>
                <c:pt idx="92">
                  <c:v>5.37</c:v>
                </c:pt>
                <c:pt idx="93">
                  <c:v>5.54</c:v>
                </c:pt>
                <c:pt idx="94">
                  <c:v>5.4</c:v>
                </c:pt>
                <c:pt idx="95">
                  <c:v>5.28</c:v>
                </c:pt>
                <c:pt idx="96">
                  <c:v>6.3</c:v>
                </c:pt>
                <c:pt idx="97">
                  <c:v>5.88</c:v>
                </c:pt>
                <c:pt idx="98">
                  <c:v>6.11</c:v>
                </c:pt>
                <c:pt idx="99">
                  <c:v>6.29</c:v>
                </c:pt>
                <c:pt idx="100">
                  <c:v>6.61</c:v>
                </c:pt>
                <c:pt idx="101">
                  <c:v>5.85</c:v>
                </c:pt>
                <c:pt idx="102">
                  <c:v>5.69</c:v>
                </c:pt>
                <c:pt idx="103">
                  <c:v>6.33</c:v>
                </c:pt>
                <c:pt idx="104">
                  <c:v>5.64</c:v>
                </c:pt>
                <c:pt idx="105">
                  <c:v>5.66</c:v>
                </c:pt>
                <c:pt idx="106">
                  <c:v>5.34</c:v>
                </c:pt>
                <c:pt idx="107">
                  <c:v>5.35</c:v>
                </c:pt>
                <c:pt idx="108">
                  <c:v>5.51</c:v>
                </c:pt>
                <c:pt idx="109">
                  <c:v>5.45</c:v>
                </c:pt>
                <c:pt idx="110">
                  <c:v>5.48</c:v>
                </c:pt>
                <c:pt idx="111">
                  <c:v>5.7</c:v>
                </c:pt>
                <c:pt idx="112">
                  <c:v>5.43</c:v>
                </c:pt>
                <c:pt idx="113">
                  <c:v>5.35</c:v>
                </c:pt>
                <c:pt idx="114">
                  <c:v>5.66</c:v>
                </c:pt>
                <c:pt idx="115">
                  <c:v>5.61</c:v>
                </c:pt>
                <c:pt idx="116">
                  <c:v>5.53</c:v>
                </c:pt>
                <c:pt idx="117">
                  <c:v>5.7</c:v>
                </c:pt>
                <c:pt idx="118">
                  <c:v>5.99</c:v>
                </c:pt>
                <c:pt idx="119">
                  <c:v>5.53</c:v>
                </c:pt>
                <c:pt idx="120">
                  <c:v>5.45</c:v>
                </c:pt>
                <c:pt idx="121">
                  <c:v>5.44</c:v>
                </c:pt>
                <c:pt idx="122">
                  <c:v>5.6</c:v>
                </c:pt>
                <c:pt idx="123">
                  <c:v>5.49</c:v>
                </c:pt>
                <c:pt idx="124">
                  <c:v>5.41</c:v>
                </c:pt>
                <c:pt idx="125">
                  <c:v>5.43</c:v>
                </c:pt>
                <c:pt idx="126">
                  <c:v>5.34</c:v>
                </c:pt>
                <c:pt idx="127">
                  <c:v>5.44</c:v>
                </c:pt>
                <c:pt idx="128">
                  <c:v>5.58</c:v>
                </c:pt>
                <c:pt idx="129">
                  <c:v>5.35</c:v>
                </c:pt>
                <c:pt idx="130">
                  <c:v>5.48</c:v>
                </c:pt>
                <c:pt idx="131">
                  <c:v>5.72</c:v>
                </c:pt>
                <c:pt idx="132">
                  <c:v>5.47</c:v>
                </c:pt>
                <c:pt idx="133">
                  <c:v>5.56</c:v>
                </c:pt>
                <c:pt idx="134">
                  <c:v>5.66</c:v>
                </c:pt>
                <c:pt idx="135">
                  <c:v>5.32</c:v>
                </c:pt>
                <c:pt idx="136">
                  <c:v>5.41</c:v>
                </c:pt>
                <c:pt idx="137">
                  <c:v>5.63</c:v>
                </c:pt>
                <c:pt idx="138">
                  <c:v>5.3</c:v>
                </c:pt>
                <c:pt idx="139">
                  <c:v>5.28</c:v>
                </c:pt>
                <c:pt idx="140">
                  <c:v>5.52</c:v>
                </c:pt>
                <c:pt idx="141">
                  <c:v>4.47</c:v>
                </c:pt>
                <c:pt idx="142">
                  <c:v>5.43</c:v>
                </c:pt>
                <c:pt idx="143">
                  <c:v>5.56</c:v>
                </c:pt>
                <c:pt idx="144">
                  <c:v>5.99</c:v>
                </c:pt>
                <c:pt idx="145">
                  <c:v>5.54</c:v>
                </c:pt>
                <c:pt idx="146">
                  <c:v>6.03</c:v>
                </c:pt>
                <c:pt idx="147">
                  <c:v>5.76</c:v>
                </c:pt>
                <c:pt idx="148">
                  <c:v>5.66</c:v>
                </c:pt>
                <c:pt idx="149">
                  <c:v>5.74</c:v>
                </c:pt>
                <c:pt idx="150">
                  <c:v>5.93</c:v>
                </c:pt>
                <c:pt idx="151">
                  <c:v>5.55</c:v>
                </c:pt>
                <c:pt idx="152">
                  <c:v>5.37</c:v>
                </c:pt>
                <c:pt idx="153">
                  <c:v>5.33</c:v>
                </c:pt>
                <c:pt idx="154">
                  <c:v>5.07</c:v>
                </c:pt>
                <c:pt idx="155">
                  <c:v>5.34</c:v>
                </c:pt>
                <c:pt idx="156">
                  <c:v>5.5</c:v>
                </c:pt>
                <c:pt idx="157">
                  <c:v>5.16</c:v>
                </c:pt>
                <c:pt idx="158">
                  <c:v>5.28</c:v>
                </c:pt>
                <c:pt idx="159">
                  <c:v>5.58</c:v>
                </c:pt>
                <c:pt idx="160">
                  <c:v>5.62</c:v>
                </c:pt>
                <c:pt idx="161">
                  <c:v>5.53</c:v>
                </c:pt>
                <c:pt idx="162">
                  <c:v>5.66</c:v>
                </c:pt>
                <c:pt idx="163">
                  <c:v>5.39</c:v>
                </c:pt>
                <c:pt idx="164">
                  <c:v>5.3</c:v>
                </c:pt>
                <c:pt idx="165">
                  <c:v>5.53</c:v>
                </c:pt>
                <c:pt idx="166">
                  <c:v>5.27</c:v>
                </c:pt>
                <c:pt idx="167">
                  <c:v>5.21</c:v>
                </c:pt>
                <c:pt idx="168">
                  <c:v>6.24</c:v>
                </c:pt>
                <c:pt idx="169">
                  <c:v>5.89</c:v>
                </c:pt>
                <c:pt idx="170">
                  <c:v>5.95</c:v>
                </c:pt>
                <c:pt idx="171">
                  <c:v>6.29</c:v>
                </c:pt>
                <c:pt idx="172">
                  <c:v>6.66</c:v>
                </c:pt>
                <c:pt idx="173">
                  <c:v>6.02</c:v>
                </c:pt>
                <c:pt idx="174">
                  <c:v>5.82</c:v>
                </c:pt>
                <c:pt idx="175">
                  <c:v>6.35</c:v>
                </c:pt>
                <c:pt idx="176">
                  <c:v>5.62</c:v>
                </c:pt>
                <c:pt idx="177">
                  <c:v>5.44</c:v>
                </c:pt>
                <c:pt idx="178">
                  <c:v>5.19</c:v>
                </c:pt>
                <c:pt idx="179">
                  <c:v>5.12</c:v>
                </c:pt>
                <c:pt idx="180">
                  <c:v>5.54</c:v>
                </c:pt>
                <c:pt idx="181">
                  <c:v>5.36</c:v>
                </c:pt>
                <c:pt idx="182">
                  <c:v>5.4</c:v>
                </c:pt>
                <c:pt idx="183">
                  <c:v>5.73</c:v>
                </c:pt>
                <c:pt idx="184">
                  <c:v>5.45</c:v>
                </c:pt>
                <c:pt idx="185">
                  <c:v>5.46</c:v>
                </c:pt>
                <c:pt idx="186">
                  <c:v>5.57</c:v>
                </c:pt>
                <c:pt idx="187">
                  <c:v>5.55</c:v>
                </c:pt>
                <c:pt idx="188">
                  <c:v>5.49</c:v>
                </c:pt>
                <c:pt idx="189">
                  <c:v>5.62</c:v>
                </c:pt>
                <c:pt idx="190">
                  <c:v>5.9</c:v>
                </c:pt>
                <c:pt idx="191">
                  <c:v>5.58</c:v>
                </c:pt>
                <c:pt idx="192">
                  <c:v>5.36</c:v>
                </c:pt>
                <c:pt idx="193">
                  <c:v>5.45</c:v>
                </c:pt>
                <c:pt idx="194">
                  <c:v>5.59</c:v>
                </c:pt>
                <c:pt idx="195">
                  <c:v>5.43</c:v>
                </c:pt>
                <c:pt idx="196">
                  <c:v>5.27</c:v>
                </c:pt>
                <c:pt idx="197">
                  <c:v>5.54</c:v>
                </c:pt>
                <c:pt idx="198">
                  <c:v>5.35</c:v>
                </c:pt>
                <c:pt idx="199">
                  <c:v>5.47</c:v>
                </c:pt>
                <c:pt idx="200">
                  <c:v>5.66</c:v>
                </c:pt>
                <c:pt idx="201">
                  <c:v>6.23</c:v>
                </c:pt>
                <c:pt idx="202">
                  <c:v>6.38</c:v>
                </c:pt>
                <c:pt idx="203">
                  <c:v>6.52</c:v>
                </c:pt>
                <c:pt idx="204">
                  <c:v>5.48</c:v>
                </c:pt>
                <c:pt idx="205">
                  <c:v>5.64</c:v>
                </c:pt>
                <c:pt idx="206">
                  <c:v>5.74</c:v>
                </c:pt>
                <c:pt idx="207">
                  <c:v>5.25</c:v>
                </c:pt>
                <c:pt idx="208">
                  <c:v>5.31</c:v>
                </c:pt>
                <c:pt idx="209">
                  <c:v>5.43</c:v>
                </c:pt>
                <c:pt idx="210">
                  <c:v>3.39</c:v>
                </c:pt>
                <c:pt idx="211">
                  <c:v>5.43</c:v>
                </c:pt>
                <c:pt idx="212">
                  <c:v>5.59</c:v>
                </c:pt>
                <c:pt idx="213">
                  <c:v>5.37</c:v>
                </c:pt>
                <c:pt idx="214">
                  <c:v>5.54</c:v>
                </c:pt>
                <c:pt idx="215">
                  <c:v>5.7</c:v>
                </c:pt>
                <c:pt idx="216">
                  <c:v>6.13</c:v>
                </c:pt>
                <c:pt idx="217">
                  <c:v>5.54</c:v>
                </c:pt>
                <c:pt idx="218">
                  <c:v>6.03</c:v>
                </c:pt>
                <c:pt idx="219">
                  <c:v>5.36</c:v>
                </c:pt>
                <c:pt idx="220">
                  <c:v>5.0999999999999996</c:v>
                </c:pt>
                <c:pt idx="221">
                  <c:v>5.2</c:v>
                </c:pt>
                <c:pt idx="222">
                  <c:v>6.03</c:v>
                </c:pt>
                <c:pt idx="223">
                  <c:v>5.49</c:v>
                </c:pt>
                <c:pt idx="224">
                  <c:v>5.39</c:v>
                </c:pt>
                <c:pt idx="225">
                  <c:v>5.51</c:v>
                </c:pt>
                <c:pt idx="226">
                  <c:v>5.16</c:v>
                </c:pt>
                <c:pt idx="227">
                  <c:v>5.19</c:v>
                </c:pt>
                <c:pt idx="228">
                  <c:v>5.55</c:v>
                </c:pt>
                <c:pt idx="229">
                  <c:v>5.17</c:v>
                </c:pt>
                <c:pt idx="230">
                  <c:v>5.18</c:v>
                </c:pt>
                <c:pt idx="231">
                  <c:v>5.6</c:v>
                </c:pt>
                <c:pt idx="232">
                  <c:v>5.64</c:v>
                </c:pt>
                <c:pt idx="233">
                  <c:v>5.45</c:v>
                </c:pt>
                <c:pt idx="234">
                  <c:v>5.84</c:v>
                </c:pt>
                <c:pt idx="235">
                  <c:v>5.43</c:v>
                </c:pt>
                <c:pt idx="236">
                  <c:v>5.43</c:v>
                </c:pt>
                <c:pt idx="237">
                  <c:v>5.8</c:v>
                </c:pt>
                <c:pt idx="238">
                  <c:v>5.54</c:v>
                </c:pt>
                <c:pt idx="239">
                  <c:v>5.43</c:v>
                </c:pt>
                <c:pt idx="240">
                  <c:v>6.61</c:v>
                </c:pt>
                <c:pt idx="241">
                  <c:v>6.59</c:v>
                </c:pt>
                <c:pt idx="242">
                  <c:v>6.31</c:v>
                </c:pt>
                <c:pt idx="243">
                  <c:v>6.36</c:v>
                </c:pt>
                <c:pt idx="244">
                  <c:v>6.7</c:v>
                </c:pt>
                <c:pt idx="245">
                  <c:v>6.11</c:v>
                </c:pt>
                <c:pt idx="246">
                  <c:v>5.74</c:v>
                </c:pt>
                <c:pt idx="247">
                  <c:v>6.34</c:v>
                </c:pt>
                <c:pt idx="248">
                  <c:v>5.64</c:v>
                </c:pt>
                <c:pt idx="249">
                  <c:v>5.75</c:v>
                </c:pt>
                <c:pt idx="250">
                  <c:v>5.51</c:v>
                </c:pt>
                <c:pt idx="251">
                  <c:v>5.43</c:v>
                </c:pt>
                <c:pt idx="252">
                  <c:v>5.57</c:v>
                </c:pt>
                <c:pt idx="253">
                  <c:v>5.36</c:v>
                </c:pt>
                <c:pt idx="254">
                  <c:v>5.35</c:v>
                </c:pt>
                <c:pt idx="255">
                  <c:v>5.76</c:v>
                </c:pt>
                <c:pt idx="256">
                  <c:v>5.47</c:v>
                </c:pt>
                <c:pt idx="257">
                  <c:v>5.36</c:v>
                </c:pt>
                <c:pt idx="258">
                  <c:v>5.66</c:v>
                </c:pt>
                <c:pt idx="259">
                  <c:v>5.46</c:v>
                </c:pt>
                <c:pt idx="260">
                  <c:v>5.56</c:v>
                </c:pt>
                <c:pt idx="261">
                  <c:v>5.9</c:v>
                </c:pt>
                <c:pt idx="262">
                  <c:v>6.1</c:v>
                </c:pt>
                <c:pt idx="263">
                  <c:v>5.51</c:v>
                </c:pt>
                <c:pt idx="264">
                  <c:v>5.13</c:v>
                </c:pt>
                <c:pt idx="265">
                  <c:v>5.21</c:v>
                </c:pt>
                <c:pt idx="266">
                  <c:v>5.35</c:v>
                </c:pt>
                <c:pt idx="267">
                  <c:v>5.44</c:v>
                </c:pt>
                <c:pt idx="268">
                  <c:v>5.44</c:v>
                </c:pt>
                <c:pt idx="269">
                  <c:v>5.54</c:v>
                </c:pt>
                <c:pt idx="270">
                  <c:v>5.51</c:v>
                </c:pt>
                <c:pt idx="271">
                  <c:v>5.51</c:v>
                </c:pt>
                <c:pt idx="272">
                  <c:v>5.8</c:v>
                </c:pt>
                <c:pt idx="273">
                  <c:v>5.86</c:v>
                </c:pt>
                <c:pt idx="274">
                  <c:v>5.81</c:v>
                </c:pt>
                <c:pt idx="275">
                  <c:v>5.99</c:v>
                </c:pt>
                <c:pt idx="276">
                  <c:v>5.32</c:v>
                </c:pt>
                <c:pt idx="277">
                  <c:v>5.51</c:v>
                </c:pt>
                <c:pt idx="278">
                  <c:v>5.7</c:v>
                </c:pt>
                <c:pt idx="279">
                  <c:v>5.24</c:v>
                </c:pt>
                <c:pt idx="280">
                  <c:v>5.25</c:v>
                </c:pt>
                <c:pt idx="281">
                  <c:v>5.36</c:v>
                </c:pt>
                <c:pt idx="282">
                  <c:v>5.37</c:v>
                </c:pt>
                <c:pt idx="283">
                  <c:v>5.34</c:v>
                </c:pt>
                <c:pt idx="284">
                  <c:v>5.66</c:v>
                </c:pt>
                <c:pt idx="285">
                  <c:v>5.51</c:v>
                </c:pt>
                <c:pt idx="286">
                  <c:v>5.55</c:v>
                </c:pt>
                <c:pt idx="287">
                  <c:v>5.68</c:v>
                </c:pt>
              </c:numCache>
            </c:numRef>
          </c:yVal>
          <c:smooth val="0"/>
        </c:ser>
        <c:ser>
          <c:idx val="1"/>
          <c:order val="1"/>
          <c:tx>
            <c:v>Depth= 20cm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[1]Feuil3!$A$290:$B$577</c:f>
              <c:multiLvlStrCache>
                <c:ptCount val="288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  <c:pt idx="94">
                    <c:v>#REF!</c:v>
                  </c:pt>
                  <c:pt idx="95">
                    <c:v>#REF!</c:v>
                  </c:pt>
                  <c:pt idx="96">
                    <c:v>#REF!</c:v>
                  </c:pt>
                  <c:pt idx="97">
                    <c:v>#REF!</c:v>
                  </c:pt>
                  <c:pt idx="98">
                    <c:v>#REF!</c:v>
                  </c:pt>
                  <c:pt idx="99">
                    <c:v>#REF!</c:v>
                  </c:pt>
                  <c:pt idx="100">
                    <c:v>#REF!</c:v>
                  </c:pt>
                  <c:pt idx="101">
                    <c:v>#REF!</c:v>
                  </c:pt>
                  <c:pt idx="102">
                    <c:v>#REF!</c:v>
                  </c:pt>
                  <c:pt idx="103">
                    <c:v>#REF!</c:v>
                  </c:pt>
                  <c:pt idx="104">
                    <c:v>#REF!</c:v>
                  </c:pt>
                  <c:pt idx="105">
                    <c:v>#REF!</c:v>
                  </c:pt>
                  <c:pt idx="106">
                    <c:v>#REF!</c:v>
                  </c:pt>
                  <c:pt idx="107">
                    <c:v>#REF!</c:v>
                  </c:pt>
                  <c:pt idx="108">
                    <c:v>#REF!</c:v>
                  </c:pt>
                  <c:pt idx="109">
                    <c:v>#REF!</c:v>
                  </c:pt>
                  <c:pt idx="110">
                    <c:v>#REF!</c:v>
                  </c:pt>
                  <c:pt idx="111">
                    <c:v>#REF!</c:v>
                  </c:pt>
                  <c:pt idx="112">
                    <c:v>#REF!</c:v>
                  </c:pt>
                  <c:pt idx="113">
                    <c:v>#REF!</c:v>
                  </c:pt>
                  <c:pt idx="114">
                    <c:v>#REF!</c:v>
                  </c:pt>
                  <c:pt idx="115">
                    <c:v>#REF!</c:v>
                  </c:pt>
                  <c:pt idx="116">
                    <c:v>#REF!</c:v>
                  </c:pt>
                  <c:pt idx="117">
                    <c:v>#REF!</c:v>
                  </c:pt>
                  <c:pt idx="118">
                    <c:v>#REF!</c:v>
                  </c:pt>
                  <c:pt idx="119">
                    <c:v>#REF!</c:v>
                  </c:pt>
                  <c:pt idx="120">
                    <c:v>#REF!</c:v>
                  </c:pt>
                  <c:pt idx="121">
                    <c:v>#REF!</c:v>
                  </c:pt>
                  <c:pt idx="122">
                    <c:v>#REF!</c:v>
                  </c:pt>
                  <c:pt idx="123">
                    <c:v>#REF!</c:v>
                  </c:pt>
                  <c:pt idx="124">
                    <c:v>#REF!</c:v>
                  </c:pt>
                  <c:pt idx="125">
                    <c:v>#REF!</c:v>
                  </c:pt>
                  <c:pt idx="126">
                    <c:v>#REF!</c:v>
                  </c:pt>
                  <c:pt idx="127">
                    <c:v>#REF!</c:v>
                  </c:pt>
                  <c:pt idx="128">
                    <c:v>#REF!</c:v>
                  </c:pt>
                  <c:pt idx="129">
                    <c:v>#REF!</c:v>
                  </c:pt>
                  <c:pt idx="130">
                    <c:v>#REF!</c:v>
                  </c:pt>
                  <c:pt idx="131">
                    <c:v>#REF!</c:v>
                  </c:pt>
                  <c:pt idx="132">
                    <c:v>#REF!</c:v>
                  </c:pt>
                  <c:pt idx="133">
                    <c:v>#REF!</c:v>
                  </c:pt>
                  <c:pt idx="134">
                    <c:v>#REF!</c:v>
                  </c:pt>
                  <c:pt idx="135">
                    <c:v>#REF!</c:v>
                  </c:pt>
                  <c:pt idx="136">
                    <c:v>#REF!</c:v>
                  </c:pt>
                  <c:pt idx="137">
                    <c:v>#REF!</c:v>
                  </c:pt>
                  <c:pt idx="138">
                    <c:v>#REF!</c:v>
                  </c:pt>
                  <c:pt idx="139">
                    <c:v>#REF!</c:v>
                  </c:pt>
                  <c:pt idx="140">
                    <c:v>#REF!</c:v>
                  </c:pt>
                  <c:pt idx="141">
                    <c:v>#REF!</c:v>
                  </c:pt>
                  <c:pt idx="142">
                    <c:v>#REF!</c:v>
                  </c:pt>
                  <c:pt idx="143">
                    <c:v>#REF!</c:v>
                  </c:pt>
                  <c:pt idx="144">
                    <c:v>#REF!</c:v>
                  </c:pt>
                  <c:pt idx="145">
                    <c:v>#REF!</c:v>
                  </c:pt>
                  <c:pt idx="146">
                    <c:v>#REF!</c:v>
                  </c:pt>
                  <c:pt idx="147">
                    <c:v>#REF!</c:v>
                  </c:pt>
                  <c:pt idx="148">
                    <c:v>#REF!</c:v>
                  </c:pt>
                  <c:pt idx="149">
                    <c:v>#REF!</c:v>
                  </c:pt>
                  <c:pt idx="150">
                    <c:v>#REF!</c:v>
                  </c:pt>
                  <c:pt idx="151">
                    <c:v>#REF!</c:v>
                  </c:pt>
                  <c:pt idx="152">
                    <c:v>#REF!</c:v>
                  </c:pt>
                  <c:pt idx="153">
                    <c:v>#REF!</c:v>
                  </c:pt>
                  <c:pt idx="154">
                    <c:v>#REF!</c:v>
                  </c:pt>
                  <c:pt idx="155">
                    <c:v>#REF!</c:v>
                  </c:pt>
                  <c:pt idx="156">
                    <c:v>#REF!</c:v>
                  </c:pt>
                  <c:pt idx="157">
                    <c:v>#REF!</c:v>
                  </c:pt>
                  <c:pt idx="158">
                    <c:v>#REF!</c:v>
                  </c:pt>
                  <c:pt idx="159">
                    <c:v>#REF!</c:v>
                  </c:pt>
                  <c:pt idx="160">
                    <c:v>#REF!</c:v>
                  </c:pt>
                  <c:pt idx="161">
                    <c:v>#REF!</c:v>
                  </c:pt>
                  <c:pt idx="162">
                    <c:v>#REF!</c:v>
                  </c:pt>
                  <c:pt idx="163">
                    <c:v>#REF!</c:v>
                  </c:pt>
                  <c:pt idx="164">
                    <c:v>#REF!</c:v>
                  </c:pt>
                  <c:pt idx="165">
                    <c:v>#REF!</c:v>
                  </c:pt>
                  <c:pt idx="166">
                    <c:v>#REF!</c:v>
                  </c:pt>
                  <c:pt idx="167">
                    <c:v>#REF!</c:v>
                  </c:pt>
                  <c:pt idx="168">
                    <c:v>#REF!</c:v>
                  </c:pt>
                  <c:pt idx="169">
                    <c:v>#REF!</c:v>
                  </c:pt>
                  <c:pt idx="170">
                    <c:v>#REF!</c:v>
                  </c:pt>
                  <c:pt idx="171">
                    <c:v>#REF!</c:v>
                  </c:pt>
                  <c:pt idx="172">
                    <c:v>#REF!</c:v>
                  </c:pt>
                  <c:pt idx="173">
                    <c:v>#REF!</c:v>
                  </c:pt>
                  <c:pt idx="174">
                    <c:v>#REF!</c:v>
                  </c:pt>
                  <c:pt idx="175">
                    <c:v>#REF!</c:v>
                  </c:pt>
                  <c:pt idx="176">
                    <c:v>#REF!</c:v>
                  </c:pt>
                  <c:pt idx="177">
                    <c:v>#REF!</c:v>
                  </c:pt>
                  <c:pt idx="178">
                    <c:v>#REF!</c:v>
                  </c:pt>
                  <c:pt idx="179">
                    <c:v>#REF!</c:v>
                  </c:pt>
                  <c:pt idx="180">
                    <c:v>#REF!</c:v>
                  </c:pt>
                  <c:pt idx="181">
                    <c:v>#REF!</c:v>
                  </c:pt>
                  <c:pt idx="182">
                    <c:v>#REF!</c:v>
                  </c:pt>
                  <c:pt idx="183">
                    <c:v>#REF!</c:v>
                  </c:pt>
                  <c:pt idx="184">
                    <c:v>#REF!</c:v>
                  </c:pt>
                  <c:pt idx="185">
                    <c:v>#REF!</c:v>
                  </c:pt>
                  <c:pt idx="186">
                    <c:v>#REF!</c:v>
                  </c:pt>
                  <c:pt idx="187">
                    <c:v>#REF!</c:v>
                  </c:pt>
                  <c:pt idx="188">
                    <c:v>#REF!</c:v>
                  </c:pt>
                  <c:pt idx="189">
                    <c:v>#REF!</c:v>
                  </c:pt>
                  <c:pt idx="190">
                    <c:v>#REF!</c:v>
                  </c:pt>
                  <c:pt idx="191">
                    <c:v>#REF!</c:v>
                  </c:pt>
                  <c:pt idx="192">
                    <c:v>#REF!</c:v>
                  </c:pt>
                  <c:pt idx="193">
                    <c:v>#REF!</c:v>
                  </c:pt>
                  <c:pt idx="194">
                    <c:v>#REF!</c:v>
                  </c:pt>
                  <c:pt idx="195">
                    <c:v>#REF!</c:v>
                  </c:pt>
                  <c:pt idx="196">
                    <c:v>#REF!</c:v>
                  </c:pt>
                  <c:pt idx="197">
                    <c:v>#REF!</c:v>
                  </c:pt>
                  <c:pt idx="198">
                    <c:v>#REF!</c:v>
                  </c:pt>
                  <c:pt idx="199">
                    <c:v>#REF!</c:v>
                  </c:pt>
                  <c:pt idx="200">
                    <c:v>#REF!</c:v>
                  </c:pt>
                  <c:pt idx="201">
                    <c:v>#REF!</c:v>
                  </c:pt>
                  <c:pt idx="202">
                    <c:v>#REF!</c:v>
                  </c:pt>
                  <c:pt idx="203">
                    <c:v>#REF!</c:v>
                  </c:pt>
                  <c:pt idx="204">
                    <c:v>#REF!</c:v>
                  </c:pt>
                  <c:pt idx="205">
                    <c:v>#REF!</c:v>
                  </c:pt>
                  <c:pt idx="206">
                    <c:v>#REF!</c:v>
                  </c:pt>
                  <c:pt idx="207">
                    <c:v>#REF!</c:v>
                  </c:pt>
                  <c:pt idx="208">
                    <c:v>#REF!</c:v>
                  </c:pt>
                  <c:pt idx="209">
                    <c:v>#REF!</c:v>
                  </c:pt>
                  <c:pt idx="210">
                    <c:v>#REF!</c:v>
                  </c:pt>
                  <c:pt idx="211">
                    <c:v>#REF!</c:v>
                  </c:pt>
                  <c:pt idx="212">
                    <c:v>#REF!</c:v>
                  </c:pt>
                  <c:pt idx="213">
                    <c:v>#REF!</c:v>
                  </c:pt>
                  <c:pt idx="214">
                    <c:v>#REF!</c:v>
                  </c:pt>
                  <c:pt idx="215">
                    <c:v>#REF!</c:v>
                  </c:pt>
                  <c:pt idx="216">
                    <c:v>#REF!</c:v>
                  </c:pt>
                  <c:pt idx="217">
                    <c:v>#REF!</c:v>
                  </c:pt>
                  <c:pt idx="218">
                    <c:v>#REF!</c:v>
                  </c:pt>
                  <c:pt idx="219">
                    <c:v>#REF!</c:v>
                  </c:pt>
                  <c:pt idx="220">
                    <c:v>#REF!</c:v>
                  </c:pt>
                  <c:pt idx="221">
                    <c:v>#REF!</c:v>
                  </c:pt>
                  <c:pt idx="222">
                    <c:v>#REF!</c:v>
                  </c:pt>
                  <c:pt idx="223">
                    <c:v>#REF!</c:v>
                  </c:pt>
                  <c:pt idx="224">
                    <c:v>#REF!</c:v>
                  </c:pt>
                  <c:pt idx="225">
                    <c:v>#REF!</c:v>
                  </c:pt>
                  <c:pt idx="226">
                    <c:v>#REF!</c:v>
                  </c:pt>
                  <c:pt idx="227">
                    <c:v>#REF!</c:v>
                  </c:pt>
                  <c:pt idx="228">
                    <c:v>#REF!</c:v>
                  </c:pt>
                  <c:pt idx="229">
                    <c:v>#REF!</c:v>
                  </c:pt>
                  <c:pt idx="230">
                    <c:v>#REF!</c:v>
                  </c:pt>
                  <c:pt idx="231">
                    <c:v>#REF!</c:v>
                  </c:pt>
                  <c:pt idx="232">
                    <c:v>#REF!</c:v>
                  </c:pt>
                  <c:pt idx="233">
                    <c:v>#REF!</c:v>
                  </c:pt>
                  <c:pt idx="234">
                    <c:v>#REF!</c:v>
                  </c:pt>
                  <c:pt idx="235">
                    <c:v>#REF!</c:v>
                  </c:pt>
                  <c:pt idx="236">
                    <c:v>#REF!</c:v>
                  </c:pt>
                  <c:pt idx="237">
                    <c:v>#REF!</c:v>
                  </c:pt>
                  <c:pt idx="238">
                    <c:v>#REF!</c:v>
                  </c:pt>
                  <c:pt idx="239">
                    <c:v>#REF!</c:v>
                  </c:pt>
                  <c:pt idx="240">
                    <c:v>#REF!</c:v>
                  </c:pt>
                  <c:pt idx="241">
                    <c:v>#REF!</c:v>
                  </c:pt>
                  <c:pt idx="242">
                    <c:v>#REF!</c:v>
                  </c:pt>
                  <c:pt idx="243">
                    <c:v>#REF!</c:v>
                  </c:pt>
                  <c:pt idx="244">
                    <c:v>#REF!</c:v>
                  </c:pt>
                  <c:pt idx="245">
                    <c:v>#REF!</c:v>
                  </c:pt>
                  <c:pt idx="246">
                    <c:v>#REF!</c:v>
                  </c:pt>
                  <c:pt idx="247">
                    <c:v>#REF!</c:v>
                  </c:pt>
                  <c:pt idx="248">
                    <c:v>#REF!</c:v>
                  </c:pt>
                  <c:pt idx="249">
                    <c:v>#REF!</c:v>
                  </c:pt>
                  <c:pt idx="250">
                    <c:v>#REF!</c:v>
                  </c:pt>
                  <c:pt idx="251">
                    <c:v>#REF!</c:v>
                  </c:pt>
                  <c:pt idx="252">
                    <c:v>#REF!</c:v>
                  </c:pt>
                  <c:pt idx="253">
                    <c:v>#REF!</c:v>
                  </c:pt>
                  <c:pt idx="254">
                    <c:v>#REF!</c:v>
                  </c:pt>
                  <c:pt idx="255">
                    <c:v>#REF!</c:v>
                  </c:pt>
                  <c:pt idx="256">
                    <c:v>#REF!</c:v>
                  </c:pt>
                  <c:pt idx="257">
                    <c:v>#REF!</c:v>
                  </c:pt>
                  <c:pt idx="258">
                    <c:v>#REF!</c:v>
                  </c:pt>
                  <c:pt idx="259">
                    <c:v>#REF!</c:v>
                  </c:pt>
                  <c:pt idx="260">
                    <c:v>#REF!</c:v>
                  </c:pt>
                  <c:pt idx="261">
                    <c:v>#REF!</c:v>
                  </c:pt>
                  <c:pt idx="262">
                    <c:v>#REF!</c:v>
                  </c:pt>
                  <c:pt idx="263">
                    <c:v>#REF!</c:v>
                  </c:pt>
                  <c:pt idx="264">
                    <c:v>#REF!</c:v>
                  </c:pt>
                  <c:pt idx="265">
                    <c:v>#REF!</c:v>
                  </c:pt>
                  <c:pt idx="266">
                    <c:v>#REF!</c:v>
                  </c:pt>
                  <c:pt idx="267">
                    <c:v>#REF!</c:v>
                  </c:pt>
                  <c:pt idx="268">
                    <c:v>#REF!</c:v>
                  </c:pt>
                  <c:pt idx="269">
                    <c:v>#REF!</c:v>
                  </c:pt>
                  <c:pt idx="270">
                    <c:v>#REF!</c:v>
                  </c:pt>
                  <c:pt idx="271">
                    <c:v>#REF!</c:v>
                  </c:pt>
                  <c:pt idx="272">
                    <c:v>#REF!</c:v>
                  </c:pt>
                  <c:pt idx="273">
                    <c:v>#REF!</c:v>
                  </c:pt>
                  <c:pt idx="274">
                    <c:v>#REF!</c:v>
                  </c:pt>
                  <c:pt idx="275">
                    <c:v>#REF!</c:v>
                  </c:pt>
                  <c:pt idx="276">
                    <c:v>#REF!</c:v>
                  </c:pt>
                  <c:pt idx="277">
                    <c:v>#REF!</c:v>
                  </c:pt>
                  <c:pt idx="278">
                    <c:v>#REF!</c:v>
                  </c:pt>
                  <c:pt idx="279">
                    <c:v>#REF!</c:v>
                  </c:pt>
                  <c:pt idx="280">
                    <c:v>#REF!</c:v>
                  </c:pt>
                  <c:pt idx="281">
                    <c:v>#REF!</c:v>
                  </c:pt>
                  <c:pt idx="282">
                    <c:v>#REF!</c:v>
                  </c:pt>
                  <c:pt idx="283">
                    <c:v>#REF!</c:v>
                  </c:pt>
                  <c:pt idx="284">
                    <c:v>#REF!</c:v>
                  </c:pt>
                  <c:pt idx="285">
                    <c:v>#REF!</c:v>
                  </c:pt>
                  <c:pt idx="286">
                    <c:v>#REF!</c:v>
                  </c:pt>
                  <c:pt idx="287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  <c:pt idx="94">
                    <c:v>#REF!</c:v>
                  </c:pt>
                  <c:pt idx="95">
                    <c:v>#REF!</c:v>
                  </c:pt>
                  <c:pt idx="96">
                    <c:v>#REF!</c:v>
                  </c:pt>
                  <c:pt idx="97">
                    <c:v>#REF!</c:v>
                  </c:pt>
                  <c:pt idx="98">
                    <c:v>#REF!</c:v>
                  </c:pt>
                  <c:pt idx="99">
                    <c:v>#REF!</c:v>
                  </c:pt>
                  <c:pt idx="100">
                    <c:v>#REF!</c:v>
                  </c:pt>
                  <c:pt idx="101">
                    <c:v>#REF!</c:v>
                  </c:pt>
                  <c:pt idx="102">
                    <c:v>#REF!</c:v>
                  </c:pt>
                  <c:pt idx="103">
                    <c:v>#REF!</c:v>
                  </c:pt>
                  <c:pt idx="104">
                    <c:v>#REF!</c:v>
                  </c:pt>
                  <c:pt idx="105">
                    <c:v>#REF!</c:v>
                  </c:pt>
                  <c:pt idx="106">
                    <c:v>#REF!</c:v>
                  </c:pt>
                  <c:pt idx="107">
                    <c:v>#REF!</c:v>
                  </c:pt>
                  <c:pt idx="108">
                    <c:v>#REF!</c:v>
                  </c:pt>
                  <c:pt idx="109">
                    <c:v>#REF!</c:v>
                  </c:pt>
                  <c:pt idx="110">
                    <c:v>#REF!</c:v>
                  </c:pt>
                  <c:pt idx="111">
                    <c:v>#REF!</c:v>
                  </c:pt>
                  <c:pt idx="112">
                    <c:v>#REF!</c:v>
                  </c:pt>
                  <c:pt idx="113">
                    <c:v>#REF!</c:v>
                  </c:pt>
                  <c:pt idx="114">
                    <c:v>#REF!</c:v>
                  </c:pt>
                  <c:pt idx="115">
                    <c:v>#REF!</c:v>
                  </c:pt>
                  <c:pt idx="116">
                    <c:v>#REF!</c:v>
                  </c:pt>
                  <c:pt idx="117">
                    <c:v>#REF!</c:v>
                  </c:pt>
                  <c:pt idx="118">
                    <c:v>#REF!</c:v>
                  </c:pt>
                  <c:pt idx="119">
                    <c:v>#REF!</c:v>
                  </c:pt>
                  <c:pt idx="120">
                    <c:v>#REF!</c:v>
                  </c:pt>
                  <c:pt idx="121">
                    <c:v>#REF!</c:v>
                  </c:pt>
                  <c:pt idx="122">
                    <c:v>#REF!</c:v>
                  </c:pt>
                  <c:pt idx="123">
                    <c:v>#REF!</c:v>
                  </c:pt>
                  <c:pt idx="124">
                    <c:v>#REF!</c:v>
                  </c:pt>
                  <c:pt idx="125">
                    <c:v>#REF!</c:v>
                  </c:pt>
                  <c:pt idx="126">
                    <c:v>#REF!</c:v>
                  </c:pt>
                  <c:pt idx="127">
                    <c:v>#REF!</c:v>
                  </c:pt>
                  <c:pt idx="128">
                    <c:v>#REF!</c:v>
                  </c:pt>
                  <c:pt idx="129">
                    <c:v>#REF!</c:v>
                  </c:pt>
                  <c:pt idx="130">
                    <c:v>#REF!</c:v>
                  </c:pt>
                  <c:pt idx="131">
                    <c:v>#REF!</c:v>
                  </c:pt>
                  <c:pt idx="132">
                    <c:v>#REF!</c:v>
                  </c:pt>
                  <c:pt idx="133">
                    <c:v>#REF!</c:v>
                  </c:pt>
                  <c:pt idx="134">
                    <c:v>#REF!</c:v>
                  </c:pt>
                  <c:pt idx="135">
                    <c:v>#REF!</c:v>
                  </c:pt>
                  <c:pt idx="136">
                    <c:v>#REF!</c:v>
                  </c:pt>
                  <c:pt idx="137">
                    <c:v>#REF!</c:v>
                  </c:pt>
                  <c:pt idx="138">
                    <c:v>#REF!</c:v>
                  </c:pt>
                  <c:pt idx="139">
                    <c:v>#REF!</c:v>
                  </c:pt>
                  <c:pt idx="140">
                    <c:v>#REF!</c:v>
                  </c:pt>
                  <c:pt idx="141">
                    <c:v>#REF!</c:v>
                  </c:pt>
                  <c:pt idx="142">
                    <c:v>#REF!</c:v>
                  </c:pt>
                  <c:pt idx="143">
                    <c:v>#REF!</c:v>
                  </c:pt>
                  <c:pt idx="144">
                    <c:v>#REF!</c:v>
                  </c:pt>
                  <c:pt idx="145">
                    <c:v>#REF!</c:v>
                  </c:pt>
                  <c:pt idx="146">
                    <c:v>#REF!</c:v>
                  </c:pt>
                  <c:pt idx="147">
                    <c:v>#REF!</c:v>
                  </c:pt>
                  <c:pt idx="148">
                    <c:v>#REF!</c:v>
                  </c:pt>
                  <c:pt idx="149">
                    <c:v>#REF!</c:v>
                  </c:pt>
                  <c:pt idx="150">
                    <c:v>#REF!</c:v>
                  </c:pt>
                  <c:pt idx="151">
                    <c:v>#REF!</c:v>
                  </c:pt>
                  <c:pt idx="152">
                    <c:v>#REF!</c:v>
                  </c:pt>
                  <c:pt idx="153">
                    <c:v>#REF!</c:v>
                  </c:pt>
                  <c:pt idx="154">
                    <c:v>#REF!</c:v>
                  </c:pt>
                  <c:pt idx="155">
                    <c:v>#REF!</c:v>
                  </c:pt>
                  <c:pt idx="156">
                    <c:v>#REF!</c:v>
                  </c:pt>
                  <c:pt idx="157">
                    <c:v>#REF!</c:v>
                  </c:pt>
                  <c:pt idx="158">
                    <c:v>#REF!</c:v>
                  </c:pt>
                  <c:pt idx="159">
                    <c:v>#REF!</c:v>
                  </c:pt>
                  <c:pt idx="160">
                    <c:v>#REF!</c:v>
                  </c:pt>
                  <c:pt idx="161">
                    <c:v>#REF!</c:v>
                  </c:pt>
                  <c:pt idx="162">
                    <c:v>#REF!</c:v>
                  </c:pt>
                  <c:pt idx="163">
                    <c:v>#REF!</c:v>
                  </c:pt>
                  <c:pt idx="164">
                    <c:v>#REF!</c:v>
                  </c:pt>
                  <c:pt idx="165">
                    <c:v>#REF!</c:v>
                  </c:pt>
                  <c:pt idx="166">
                    <c:v>#REF!</c:v>
                  </c:pt>
                  <c:pt idx="167">
                    <c:v>#REF!</c:v>
                  </c:pt>
                  <c:pt idx="168">
                    <c:v>#REF!</c:v>
                  </c:pt>
                  <c:pt idx="169">
                    <c:v>#REF!</c:v>
                  </c:pt>
                  <c:pt idx="170">
                    <c:v>#REF!</c:v>
                  </c:pt>
                  <c:pt idx="171">
                    <c:v>#REF!</c:v>
                  </c:pt>
                  <c:pt idx="172">
                    <c:v>#REF!</c:v>
                  </c:pt>
                  <c:pt idx="173">
                    <c:v>#REF!</c:v>
                  </c:pt>
                  <c:pt idx="174">
                    <c:v>#REF!</c:v>
                  </c:pt>
                  <c:pt idx="175">
                    <c:v>#REF!</c:v>
                  </c:pt>
                  <c:pt idx="176">
                    <c:v>#REF!</c:v>
                  </c:pt>
                  <c:pt idx="177">
                    <c:v>#REF!</c:v>
                  </c:pt>
                  <c:pt idx="178">
                    <c:v>#REF!</c:v>
                  </c:pt>
                  <c:pt idx="179">
                    <c:v>#REF!</c:v>
                  </c:pt>
                  <c:pt idx="180">
                    <c:v>#REF!</c:v>
                  </c:pt>
                  <c:pt idx="181">
                    <c:v>#REF!</c:v>
                  </c:pt>
                  <c:pt idx="182">
                    <c:v>#REF!</c:v>
                  </c:pt>
                  <c:pt idx="183">
                    <c:v>#REF!</c:v>
                  </c:pt>
                  <c:pt idx="184">
                    <c:v>#REF!</c:v>
                  </c:pt>
                  <c:pt idx="185">
                    <c:v>#REF!</c:v>
                  </c:pt>
                  <c:pt idx="186">
                    <c:v>#REF!</c:v>
                  </c:pt>
                  <c:pt idx="187">
                    <c:v>#REF!</c:v>
                  </c:pt>
                  <c:pt idx="188">
                    <c:v>#REF!</c:v>
                  </c:pt>
                  <c:pt idx="189">
                    <c:v>#REF!</c:v>
                  </c:pt>
                  <c:pt idx="190">
                    <c:v>#REF!</c:v>
                  </c:pt>
                  <c:pt idx="191">
                    <c:v>#REF!</c:v>
                  </c:pt>
                  <c:pt idx="192">
                    <c:v>#REF!</c:v>
                  </c:pt>
                  <c:pt idx="193">
                    <c:v>#REF!</c:v>
                  </c:pt>
                  <c:pt idx="194">
                    <c:v>#REF!</c:v>
                  </c:pt>
                  <c:pt idx="195">
                    <c:v>#REF!</c:v>
                  </c:pt>
                  <c:pt idx="196">
                    <c:v>#REF!</c:v>
                  </c:pt>
                  <c:pt idx="197">
                    <c:v>#REF!</c:v>
                  </c:pt>
                  <c:pt idx="198">
                    <c:v>#REF!</c:v>
                  </c:pt>
                  <c:pt idx="199">
                    <c:v>#REF!</c:v>
                  </c:pt>
                  <c:pt idx="200">
                    <c:v>#REF!</c:v>
                  </c:pt>
                  <c:pt idx="201">
                    <c:v>#REF!</c:v>
                  </c:pt>
                  <c:pt idx="202">
                    <c:v>#REF!</c:v>
                  </c:pt>
                  <c:pt idx="203">
                    <c:v>#REF!</c:v>
                  </c:pt>
                  <c:pt idx="204">
                    <c:v>#REF!</c:v>
                  </c:pt>
                  <c:pt idx="205">
                    <c:v>#REF!</c:v>
                  </c:pt>
                  <c:pt idx="206">
                    <c:v>#REF!</c:v>
                  </c:pt>
                  <c:pt idx="207">
                    <c:v>#REF!</c:v>
                  </c:pt>
                  <c:pt idx="208">
                    <c:v>#REF!</c:v>
                  </c:pt>
                  <c:pt idx="209">
                    <c:v>#REF!</c:v>
                  </c:pt>
                  <c:pt idx="210">
                    <c:v>#REF!</c:v>
                  </c:pt>
                  <c:pt idx="211">
                    <c:v>#REF!</c:v>
                  </c:pt>
                  <c:pt idx="212">
                    <c:v>#REF!</c:v>
                  </c:pt>
                  <c:pt idx="213">
                    <c:v>#REF!</c:v>
                  </c:pt>
                  <c:pt idx="214">
                    <c:v>#REF!</c:v>
                  </c:pt>
                  <c:pt idx="215">
                    <c:v>#REF!</c:v>
                  </c:pt>
                  <c:pt idx="216">
                    <c:v>#REF!</c:v>
                  </c:pt>
                  <c:pt idx="217">
                    <c:v>#REF!</c:v>
                  </c:pt>
                  <c:pt idx="218">
                    <c:v>#REF!</c:v>
                  </c:pt>
                  <c:pt idx="219">
                    <c:v>#REF!</c:v>
                  </c:pt>
                  <c:pt idx="220">
                    <c:v>#REF!</c:v>
                  </c:pt>
                  <c:pt idx="221">
                    <c:v>#REF!</c:v>
                  </c:pt>
                  <c:pt idx="222">
                    <c:v>#REF!</c:v>
                  </c:pt>
                  <c:pt idx="223">
                    <c:v>#REF!</c:v>
                  </c:pt>
                  <c:pt idx="224">
                    <c:v>#REF!</c:v>
                  </c:pt>
                  <c:pt idx="225">
                    <c:v>#REF!</c:v>
                  </c:pt>
                  <c:pt idx="226">
                    <c:v>#REF!</c:v>
                  </c:pt>
                  <c:pt idx="227">
                    <c:v>#REF!</c:v>
                  </c:pt>
                  <c:pt idx="228">
                    <c:v>#REF!</c:v>
                  </c:pt>
                  <c:pt idx="229">
                    <c:v>#REF!</c:v>
                  </c:pt>
                  <c:pt idx="230">
                    <c:v>#REF!</c:v>
                  </c:pt>
                  <c:pt idx="231">
                    <c:v>#REF!</c:v>
                  </c:pt>
                  <c:pt idx="232">
                    <c:v>#REF!</c:v>
                  </c:pt>
                  <c:pt idx="233">
                    <c:v>#REF!</c:v>
                  </c:pt>
                  <c:pt idx="234">
                    <c:v>#REF!</c:v>
                  </c:pt>
                  <c:pt idx="235">
                    <c:v>#REF!</c:v>
                  </c:pt>
                  <c:pt idx="236">
                    <c:v>#REF!</c:v>
                  </c:pt>
                  <c:pt idx="237">
                    <c:v>#REF!</c:v>
                  </c:pt>
                  <c:pt idx="238">
                    <c:v>#REF!</c:v>
                  </c:pt>
                  <c:pt idx="239">
                    <c:v>#REF!</c:v>
                  </c:pt>
                  <c:pt idx="240">
                    <c:v>#REF!</c:v>
                  </c:pt>
                  <c:pt idx="241">
                    <c:v>#REF!</c:v>
                  </c:pt>
                  <c:pt idx="242">
                    <c:v>#REF!</c:v>
                  </c:pt>
                  <c:pt idx="243">
                    <c:v>#REF!</c:v>
                  </c:pt>
                  <c:pt idx="244">
                    <c:v>#REF!</c:v>
                  </c:pt>
                  <c:pt idx="245">
                    <c:v>#REF!</c:v>
                  </c:pt>
                  <c:pt idx="246">
                    <c:v>#REF!</c:v>
                  </c:pt>
                  <c:pt idx="247">
                    <c:v>#REF!</c:v>
                  </c:pt>
                  <c:pt idx="248">
                    <c:v>#REF!</c:v>
                  </c:pt>
                  <c:pt idx="249">
                    <c:v>#REF!</c:v>
                  </c:pt>
                  <c:pt idx="250">
                    <c:v>#REF!</c:v>
                  </c:pt>
                  <c:pt idx="251">
                    <c:v>#REF!</c:v>
                  </c:pt>
                  <c:pt idx="252">
                    <c:v>#REF!</c:v>
                  </c:pt>
                  <c:pt idx="253">
                    <c:v>#REF!</c:v>
                  </c:pt>
                  <c:pt idx="254">
                    <c:v>#REF!</c:v>
                  </c:pt>
                  <c:pt idx="255">
                    <c:v>#REF!</c:v>
                  </c:pt>
                  <c:pt idx="256">
                    <c:v>#REF!</c:v>
                  </c:pt>
                  <c:pt idx="257">
                    <c:v>#REF!</c:v>
                  </c:pt>
                  <c:pt idx="258">
                    <c:v>#REF!</c:v>
                  </c:pt>
                  <c:pt idx="259">
                    <c:v>#REF!</c:v>
                  </c:pt>
                  <c:pt idx="260">
                    <c:v>#REF!</c:v>
                  </c:pt>
                  <c:pt idx="261">
                    <c:v>#REF!</c:v>
                  </c:pt>
                  <c:pt idx="262">
                    <c:v>#REF!</c:v>
                  </c:pt>
                  <c:pt idx="263">
                    <c:v>#REF!</c:v>
                  </c:pt>
                  <c:pt idx="264">
                    <c:v>#REF!</c:v>
                  </c:pt>
                  <c:pt idx="265">
                    <c:v>#REF!</c:v>
                  </c:pt>
                  <c:pt idx="266">
                    <c:v>#REF!</c:v>
                  </c:pt>
                  <c:pt idx="267">
                    <c:v>#REF!</c:v>
                  </c:pt>
                  <c:pt idx="268">
                    <c:v>#REF!</c:v>
                  </c:pt>
                  <c:pt idx="269">
                    <c:v>#REF!</c:v>
                  </c:pt>
                  <c:pt idx="270">
                    <c:v>#REF!</c:v>
                  </c:pt>
                  <c:pt idx="271">
                    <c:v>#REF!</c:v>
                  </c:pt>
                  <c:pt idx="272">
                    <c:v>#REF!</c:v>
                  </c:pt>
                  <c:pt idx="273">
                    <c:v>#REF!</c:v>
                  </c:pt>
                  <c:pt idx="274">
                    <c:v>#REF!</c:v>
                  </c:pt>
                  <c:pt idx="275">
                    <c:v>#REF!</c:v>
                  </c:pt>
                  <c:pt idx="276">
                    <c:v>#REF!</c:v>
                  </c:pt>
                  <c:pt idx="277">
                    <c:v>#REF!</c:v>
                  </c:pt>
                  <c:pt idx="278">
                    <c:v>#REF!</c:v>
                  </c:pt>
                  <c:pt idx="279">
                    <c:v>#REF!</c:v>
                  </c:pt>
                  <c:pt idx="280">
                    <c:v>#REF!</c:v>
                  </c:pt>
                  <c:pt idx="281">
                    <c:v>#REF!</c:v>
                  </c:pt>
                  <c:pt idx="282">
                    <c:v>#REF!</c:v>
                  </c:pt>
                  <c:pt idx="283">
                    <c:v>#REF!</c:v>
                  </c:pt>
                  <c:pt idx="284">
                    <c:v>#REF!</c:v>
                  </c:pt>
                  <c:pt idx="285">
                    <c:v>#REF!</c:v>
                  </c:pt>
                  <c:pt idx="286">
                    <c:v>#REF!</c:v>
                  </c:pt>
                  <c:pt idx="287">
                    <c:v>#REF!</c:v>
                  </c:pt>
                </c:lvl>
              </c:multiLvlStrCache>
            </c:multiLvlStrRef>
          </c:xVal>
          <c:yVal>
            <c:numRef>
              <c:f>'[2]Data pH'!$C$290:$C$577</c:f>
              <c:numCache>
                <c:formatCode>General</c:formatCode>
                <c:ptCount val="288"/>
                <c:pt idx="0">
                  <c:v>6.08</c:v>
                </c:pt>
                <c:pt idx="1">
                  <c:v>5.57</c:v>
                </c:pt>
                <c:pt idx="2">
                  <c:v>5.53</c:v>
                </c:pt>
                <c:pt idx="3">
                  <c:v>5.43</c:v>
                </c:pt>
                <c:pt idx="4">
                  <c:v>5.43</c:v>
                </c:pt>
                <c:pt idx="5">
                  <c:v>5.5</c:v>
                </c:pt>
                <c:pt idx="6">
                  <c:v>5.4</c:v>
                </c:pt>
                <c:pt idx="7">
                  <c:v>5.54</c:v>
                </c:pt>
                <c:pt idx="8">
                  <c:v>5.33</c:v>
                </c:pt>
                <c:pt idx="9">
                  <c:v>5.25</c:v>
                </c:pt>
                <c:pt idx="10">
                  <c:v>5.26</c:v>
                </c:pt>
                <c:pt idx="11">
                  <c:v>5.33</c:v>
                </c:pt>
                <c:pt idx="12">
                  <c:v>5.37</c:v>
                </c:pt>
                <c:pt idx="13">
                  <c:v>5.22</c:v>
                </c:pt>
                <c:pt idx="14">
                  <c:v>5.3</c:v>
                </c:pt>
                <c:pt idx="15">
                  <c:v>5.7</c:v>
                </c:pt>
                <c:pt idx="16">
                  <c:v>5.4</c:v>
                </c:pt>
                <c:pt idx="17">
                  <c:v>5.56</c:v>
                </c:pt>
                <c:pt idx="18">
                  <c:v>5.53</c:v>
                </c:pt>
                <c:pt idx="19">
                  <c:v>5.23</c:v>
                </c:pt>
                <c:pt idx="20">
                  <c:v>5.28</c:v>
                </c:pt>
                <c:pt idx="21">
                  <c:v>5.4</c:v>
                </c:pt>
                <c:pt idx="22">
                  <c:v>5.35</c:v>
                </c:pt>
                <c:pt idx="23">
                  <c:v>5.33</c:v>
                </c:pt>
                <c:pt idx="24">
                  <c:v>6.02</c:v>
                </c:pt>
                <c:pt idx="25">
                  <c:v>6.18</c:v>
                </c:pt>
                <c:pt idx="26">
                  <c:v>5.83</c:v>
                </c:pt>
                <c:pt idx="27">
                  <c:v>6.42</c:v>
                </c:pt>
                <c:pt idx="28">
                  <c:v>6.51</c:v>
                </c:pt>
                <c:pt idx="29">
                  <c:v>5.91</c:v>
                </c:pt>
                <c:pt idx="30">
                  <c:v>5.74</c:v>
                </c:pt>
                <c:pt idx="31">
                  <c:v>6.5</c:v>
                </c:pt>
                <c:pt idx="32">
                  <c:v>5.64</c:v>
                </c:pt>
                <c:pt idx="33">
                  <c:v>5.55</c:v>
                </c:pt>
                <c:pt idx="34">
                  <c:v>5.44</c:v>
                </c:pt>
                <c:pt idx="35">
                  <c:v>5.37</c:v>
                </c:pt>
                <c:pt idx="36">
                  <c:v>5.29</c:v>
                </c:pt>
                <c:pt idx="37">
                  <c:v>5.27</c:v>
                </c:pt>
                <c:pt idx="38">
                  <c:v>5.26</c:v>
                </c:pt>
                <c:pt idx="39">
                  <c:v>5.24</c:v>
                </c:pt>
                <c:pt idx="40">
                  <c:v>5.23</c:v>
                </c:pt>
                <c:pt idx="41">
                  <c:v>5.28</c:v>
                </c:pt>
                <c:pt idx="42">
                  <c:v>5.49</c:v>
                </c:pt>
                <c:pt idx="43">
                  <c:v>5.44</c:v>
                </c:pt>
                <c:pt idx="44">
                  <c:v>5.4</c:v>
                </c:pt>
                <c:pt idx="45">
                  <c:v>5.38</c:v>
                </c:pt>
                <c:pt idx="46">
                  <c:v>5.34</c:v>
                </c:pt>
                <c:pt idx="47">
                  <c:v>5.35</c:v>
                </c:pt>
                <c:pt idx="48">
                  <c:v>5.32</c:v>
                </c:pt>
                <c:pt idx="49">
                  <c:v>5.6</c:v>
                </c:pt>
                <c:pt idx="50">
                  <c:v>5.59</c:v>
                </c:pt>
                <c:pt idx="51">
                  <c:v>5.0999999999999996</c:v>
                </c:pt>
                <c:pt idx="52">
                  <c:v>5.25</c:v>
                </c:pt>
                <c:pt idx="53">
                  <c:v>5.42</c:v>
                </c:pt>
                <c:pt idx="54">
                  <c:v>5.32</c:v>
                </c:pt>
                <c:pt idx="55">
                  <c:v>5.39</c:v>
                </c:pt>
                <c:pt idx="56">
                  <c:v>5.34</c:v>
                </c:pt>
                <c:pt idx="57">
                  <c:v>5.35</c:v>
                </c:pt>
                <c:pt idx="58">
                  <c:v>5.37</c:v>
                </c:pt>
                <c:pt idx="59">
                  <c:v>5.49</c:v>
                </c:pt>
                <c:pt idx="60">
                  <c:v>5.44</c:v>
                </c:pt>
                <c:pt idx="61">
                  <c:v>5.58</c:v>
                </c:pt>
                <c:pt idx="62">
                  <c:v>5.6</c:v>
                </c:pt>
                <c:pt idx="63">
                  <c:v>5.73</c:v>
                </c:pt>
                <c:pt idx="64">
                  <c:v>5.75</c:v>
                </c:pt>
                <c:pt idx="65">
                  <c:v>5.74</c:v>
                </c:pt>
                <c:pt idx="66">
                  <c:v>5.3</c:v>
                </c:pt>
                <c:pt idx="67">
                  <c:v>5.32</c:v>
                </c:pt>
                <c:pt idx="68">
                  <c:v>5.44</c:v>
                </c:pt>
                <c:pt idx="69">
                  <c:v>5.4</c:v>
                </c:pt>
                <c:pt idx="70">
                  <c:v>5.28</c:v>
                </c:pt>
                <c:pt idx="71">
                  <c:v>5.45</c:v>
                </c:pt>
                <c:pt idx="72">
                  <c:v>6.03</c:v>
                </c:pt>
                <c:pt idx="73">
                  <c:v>5.62</c:v>
                </c:pt>
                <c:pt idx="74">
                  <c:v>5.43</c:v>
                </c:pt>
                <c:pt idx="75">
                  <c:v>5.54</c:v>
                </c:pt>
                <c:pt idx="76">
                  <c:v>5.63</c:v>
                </c:pt>
                <c:pt idx="77">
                  <c:v>5.6</c:v>
                </c:pt>
                <c:pt idx="78">
                  <c:v>5.56</c:v>
                </c:pt>
                <c:pt idx="79">
                  <c:v>5.38</c:v>
                </c:pt>
                <c:pt idx="80">
                  <c:v>5.34</c:v>
                </c:pt>
                <c:pt idx="81">
                  <c:v>5.05</c:v>
                </c:pt>
                <c:pt idx="82">
                  <c:v>5.46</c:v>
                </c:pt>
                <c:pt idx="83">
                  <c:v>5.32</c:v>
                </c:pt>
                <c:pt idx="84">
                  <c:v>5.29</c:v>
                </c:pt>
                <c:pt idx="85">
                  <c:v>5.22</c:v>
                </c:pt>
                <c:pt idx="86">
                  <c:v>5.19</c:v>
                </c:pt>
                <c:pt idx="87">
                  <c:v>6.24</c:v>
                </c:pt>
                <c:pt idx="88">
                  <c:v>5.7</c:v>
                </c:pt>
                <c:pt idx="89">
                  <c:v>5.4</c:v>
                </c:pt>
                <c:pt idx="90">
                  <c:v>5.5</c:v>
                </c:pt>
                <c:pt idx="91">
                  <c:v>5.34</c:v>
                </c:pt>
                <c:pt idx="92">
                  <c:v>5.32</c:v>
                </c:pt>
                <c:pt idx="93">
                  <c:v>5.62</c:v>
                </c:pt>
                <c:pt idx="94">
                  <c:v>5.45</c:v>
                </c:pt>
                <c:pt idx="95">
                  <c:v>5.28</c:v>
                </c:pt>
                <c:pt idx="96">
                  <c:v>5.98</c:v>
                </c:pt>
                <c:pt idx="97">
                  <c:v>6.13</c:v>
                </c:pt>
                <c:pt idx="98">
                  <c:v>6.02</c:v>
                </c:pt>
                <c:pt idx="99">
                  <c:v>6.25</c:v>
                </c:pt>
                <c:pt idx="100">
                  <c:v>6.57</c:v>
                </c:pt>
                <c:pt idx="101">
                  <c:v>5.7</c:v>
                </c:pt>
                <c:pt idx="102">
                  <c:v>5.6</c:v>
                </c:pt>
                <c:pt idx="103">
                  <c:v>6.42</c:v>
                </c:pt>
                <c:pt idx="104">
                  <c:v>5.52</c:v>
                </c:pt>
                <c:pt idx="105">
                  <c:v>5.48</c:v>
                </c:pt>
                <c:pt idx="106">
                  <c:v>5.37</c:v>
                </c:pt>
                <c:pt idx="107">
                  <c:v>5.35</c:v>
                </c:pt>
                <c:pt idx="108">
                  <c:v>5.47</c:v>
                </c:pt>
                <c:pt idx="109">
                  <c:v>5.6</c:v>
                </c:pt>
                <c:pt idx="110">
                  <c:v>5.46</c:v>
                </c:pt>
                <c:pt idx="111">
                  <c:v>5.61</c:v>
                </c:pt>
                <c:pt idx="112">
                  <c:v>5.32</c:v>
                </c:pt>
                <c:pt idx="113">
                  <c:v>5.34</c:v>
                </c:pt>
                <c:pt idx="114">
                  <c:v>5.65</c:v>
                </c:pt>
                <c:pt idx="115">
                  <c:v>5.61</c:v>
                </c:pt>
                <c:pt idx="116">
                  <c:v>5.55</c:v>
                </c:pt>
                <c:pt idx="117">
                  <c:v>5.41</c:v>
                </c:pt>
                <c:pt idx="118">
                  <c:v>5.99</c:v>
                </c:pt>
                <c:pt idx="119">
                  <c:v>5.51</c:v>
                </c:pt>
                <c:pt idx="120">
                  <c:v>5.39</c:v>
                </c:pt>
                <c:pt idx="121">
                  <c:v>5.48</c:v>
                </c:pt>
                <c:pt idx="122">
                  <c:v>5.52</c:v>
                </c:pt>
                <c:pt idx="123">
                  <c:v>5.5</c:v>
                </c:pt>
                <c:pt idx="124">
                  <c:v>5.36</c:v>
                </c:pt>
                <c:pt idx="125">
                  <c:v>5.45</c:v>
                </c:pt>
                <c:pt idx="126">
                  <c:v>5.27</c:v>
                </c:pt>
                <c:pt idx="127">
                  <c:v>5.33</c:v>
                </c:pt>
                <c:pt idx="128">
                  <c:v>5.47</c:v>
                </c:pt>
                <c:pt idx="129">
                  <c:v>5.3</c:v>
                </c:pt>
                <c:pt idx="130">
                  <c:v>5.18</c:v>
                </c:pt>
                <c:pt idx="131">
                  <c:v>5.6</c:v>
                </c:pt>
                <c:pt idx="132">
                  <c:v>5.43</c:v>
                </c:pt>
                <c:pt idx="133">
                  <c:v>5.57</c:v>
                </c:pt>
                <c:pt idx="134">
                  <c:v>5.57</c:v>
                </c:pt>
                <c:pt idx="135">
                  <c:v>5.3</c:v>
                </c:pt>
                <c:pt idx="136">
                  <c:v>5.36</c:v>
                </c:pt>
                <c:pt idx="137">
                  <c:v>5.56</c:v>
                </c:pt>
                <c:pt idx="138">
                  <c:v>5.26</c:v>
                </c:pt>
                <c:pt idx="139">
                  <c:v>5.33</c:v>
                </c:pt>
                <c:pt idx="140">
                  <c:v>5.45</c:v>
                </c:pt>
                <c:pt idx="141">
                  <c:v>5.29</c:v>
                </c:pt>
                <c:pt idx="142">
                  <c:v>5.41</c:v>
                </c:pt>
                <c:pt idx="143">
                  <c:v>5.39</c:v>
                </c:pt>
                <c:pt idx="144">
                  <c:v>6.02</c:v>
                </c:pt>
                <c:pt idx="145">
                  <c:v>5.67</c:v>
                </c:pt>
                <c:pt idx="146">
                  <c:v>5.62</c:v>
                </c:pt>
                <c:pt idx="147">
                  <c:v>5.7</c:v>
                </c:pt>
                <c:pt idx="148">
                  <c:v>5.59</c:v>
                </c:pt>
                <c:pt idx="149">
                  <c:v>6.08</c:v>
                </c:pt>
                <c:pt idx="150">
                  <c:v>5.72</c:v>
                </c:pt>
                <c:pt idx="151">
                  <c:v>5.58</c:v>
                </c:pt>
                <c:pt idx="152">
                  <c:v>5.47</c:v>
                </c:pt>
                <c:pt idx="153">
                  <c:v>5.24</c:v>
                </c:pt>
                <c:pt idx="154">
                  <c:v>5.04</c:v>
                </c:pt>
                <c:pt idx="155">
                  <c:v>5.18</c:v>
                </c:pt>
                <c:pt idx="156">
                  <c:v>5.34</c:v>
                </c:pt>
                <c:pt idx="157">
                  <c:v>5.28</c:v>
                </c:pt>
                <c:pt idx="158">
                  <c:v>5.26</c:v>
                </c:pt>
                <c:pt idx="159">
                  <c:v>5.64</c:v>
                </c:pt>
                <c:pt idx="160">
                  <c:v>5.66</c:v>
                </c:pt>
                <c:pt idx="161">
                  <c:v>5.78</c:v>
                </c:pt>
                <c:pt idx="162">
                  <c:v>5.49</c:v>
                </c:pt>
                <c:pt idx="163">
                  <c:v>5.37</c:v>
                </c:pt>
                <c:pt idx="164">
                  <c:v>5.31</c:v>
                </c:pt>
                <c:pt idx="165">
                  <c:v>5.31</c:v>
                </c:pt>
                <c:pt idx="166">
                  <c:v>5.28</c:v>
                </c:pt>
                <c:pt idx="167">
                  <c:v>5.09</c:v>
                </c:pt>
                <c:pt idx="168">
                  <c:v>5.96</c:v>
                </c:pt>
                <c:pt idx="169">
                  <c:v>5.89</c:v>
                </c:pt>
                <c:pt idx="170">
                  <c:v>5.98</c:v>
                </c:pt>
                <c:pt idx="171">
                  <c:v>6.28</c:v>
                </c:pt>
                <c:pt idx="172">
                  <c:v>6.46</c:v>
                </c:pt>
                <c:pt idx="173">
                  <c:v>5.67</c:v>
                </c:pt>
                <c:pt idx="174">
                  <c:v>5.61</c:v>
                </c:pt>
                <c:pt idx="175">
                  <c:v>6.48</c:v>
                </c:pt>
                <c:pt idx="176">
                  <c:v>5.5</c:v>
                </c:pt>
                <c:pt idx="177">
                  <c:v>5.33</c:v>
                </c:pt>
                <c:pt idx="178">
                  <c:v>5.17</c:v>
                </c:pt>
                <c:pt idx="179">
                  <c:v>5.15</c:v>
                </c:pt>
                <c:pt idx="180">
                  <c:v>5.17</c:v>
                </c:pt>
                <c:pt idx="181">
                  <c:v>5.32</c:v>
                </c:pt>
                <c:pt idx="182">
                  <c:v>5.39</c:v>
                </c:pt>
                <c:pt idx="183">
                  <c:v>5.53</c:v>
                </c:pt>
                <c:pt idx="184">
                  <c:v>5.39</c:v>
                </c:pt>
                <c:pt idx="185">
                  <c:v>5.41</c:v>
                </c:pt>
                <c:pt idx="186">
                  <c:v>5.4</c:v>
                </c:pt>
                <c:pt idx="187">
                  <c:v>5.52</c:v>
                </c:pt>
                <c:pt idx="188">
                  <c:v>5.53</c:v>
                </c:pt>
                <c:pt idx="189">
                  <c:v>5.38</c:v>
                </c:pt>
                <c:pt idx="190">
                  <c:v>5.98</c:v>
                </c:pt>
                <c:pt idx="191">
                  <c:v>5.49</c:v>
                </c:pt>
                <c:pt idx="192">
                  <c:v>5.2</c:v>
                </c:pt>
                <c:pt idx="193">
                  <c:v>5.2</c:v>
                </c:pt>
                <c:pt idx="194">
                  <c:v>5.22</c:v>
                </c:pt>
                <c:pt idx="195">
                  <c:v>5.49</c:v>
                </c:pt>
                <c:pt idx="196">
                  <c:v>5.19</c:v>
                </c:pt>
                <c:pt idx="197">
                  <c:v>5.3</c:v>
                </c:pt>
                <c:pt idx="198">
                  <c:v>5.38</c:v>
                </c:pt>
                <c:pt idx="199">
                  <c:v>5.45</c:v>
                </c:pt>
                <c:pt idx="200">
                  <c:v>5.49</c:v>
                </c:pt>
                <c:pt idx="201">
                  <c:v>6.15</c:v>
                </c:pt>
                <c:pt idx="202">
                  <c:v>6.19</c:v>
                </c:pt>
                <c:pt idx="203">
                  <c:v>6.42</c:v>
                </c:pt>
                <c:pt idx="204">
                  <c:v>5.42</c:v>
                </c:pt>
                <c:pt idx="205">
                  <c:v>5.58</c:v>
                </c:pt>
                <c:pt idx="206">
                  <c:v>5.67</c:v>
                </c:pt>
                <c:pt idx="207">
                  <c:v>5.18</c:v>
                </c:pt>
                <c:pt idx="208">
                  <c:v>5.19</c:v>
                </c:pt>
                <c:pt idx="209">
                  <c:v>5.28</c:v>
                </c:pt>
                <c:pt idx="210">
                  <c:v>5.36</c:v>
                </c:pt>
                <c:pt idx="211">
                  <c:v>5.28</c:v>
                </c:pt>
                <c:pt idx="212">
                  <c:v>5.35</c:v>
                </c:pt>
                <c:pt idx="213">
                  <c:v>5.31</c:v>
                </c:pt>
                <c:pt idx="214">
                  <c:v>5.39</c:v>
                </c:pt>
                <c:pt idx="215">
                  <c:v>5.63</c:v>
                </c:pt>
                <c:pt idx="216">
                  <c:v>6.03</c:v>
                </c:pt>
                <c:pt idx="217">
                  <c:v>5.8</c:v>
                </c:pt>
                <c:pt idx="218">
                  <c:v>5.5</c:v>
                </c:pt>
                <c:pt idx="219">
                  <c:v>5.19</c:v>
                </c:pt>
                <c:pt idx="220">
                  <c:v>5.13</c:v>
                </c:pt>
                <c:pt idx="221">
                  <c:v>5.14</c:v>
                </c:pt>
                <c:pt idx="222">
                  <c:v>5.86</c:v>
                </c:pt>
                <c:pt idx="223">
                  <c:v>5.45</c:v>
                </c:pt>
                <c:pt idx="224">
                  <c:v>5.44</c:v>
                </c:pt>
                <c:pt idx="225">
                  <c:v>5.18</c:v>
                </c:pt>
                <c:pt idx="226">
                  <c:v>5.15</c:v>
                </c:pt>
                <c:pt idx="227">
                  <c:v>5.1100000000000003</c:v>
                </c:pt>
                <c:pt idx="228">
                  <c:v>5.35</c:v>
                </c:pt>
                <c:pt idx="229">
                  <c:v>5.26</c:v>
                </c:pt>
                <c:pt idx="230">
                  <c:v>5.08</c:v>
                </c:pt>
                <c:pt idx="231">
                  <c:v>6</c:v>
                </c:pt>
                <c:pt idx="232">
                  <c:v>5.6</c:v>
                </c:pt>
                <c:pt idx="233">
                  <c:v>5.63</c:v>
                </c:pt>
                <c:pt idx="234">
                  <c:v>5.72</c:v>
                </c:pt>
                <c:pt idx="235">
                  <c:v>5.39</c:v>
                </c:pt>
                <c:pt idx="236">
                  <c:v>5.32</c:v>
                </c:pt>
                <c:pt idx="237">
                  <c:v>5.58</c:v>
                </c:pt>
                <c:pt idx="238">
                  <c:v>5.37</c:v>
                </c:pt>
                <c:pt idx="239">
                  <c:v>5.32</c:v>
                </c:pt>
                <c:pt idx="240">
                  <c:v>6.45</c:v>
                </c:pt>
                <c:pt idx="241">
                  <c:v>6.4</c:v>
                </c:pt>
                <c:pt idx="242">
                  <c:v>6.07</c:v>
                </c:pt>
                <c:pt idx="243">
                  <c:v>6.42</c:v>
                </c:pt>
                <c:pt idx="244">
                  <c:v>6.54</c:v>
                </c:pt>
                <c:pt idx="245">
                  <c:v>5.78</c:v>
                </c:pt>
                <c:pt idx="246">
                  <c:v>5.62</c:v>
                </c:pt>
                <c:pt idx="247">
                  <c:v>6.46</c:v>
                </c:pt>
                <c:pt idx="248">
                  <c:v>5.51</c:v>
                </c:pt>
                <c:pt idx="249">
                  <c:v>5.56</c:v>
                </c:pt>
                <c:pt idx="250">
                  <c:v>5.47</c:v>
                </c:pt>
                <c:pt idx="251">
                  <c:v>5.36</c:v>
                </c:pt>
                <c:pt idx="252">
                  <c:v>5.39</c:v>
                </c:pt>
                <c:pt idx="253">
                  <c:v>5.32</c:v>
                </c:pt>
                <c:pt idx="254">
                  <c:v>5.41</c:v>
                </c:pt>
                <c:pt idx="255">
                  <c:v>5.6</c:v>
                </c:pt>
                <c:pt idx="256">
                  <c:v>5.4</c:v>
                </c:pt>
                <c:pt idx="257">
                  <c:v>5.45</c:v>
                </c:pt>
                <c:pt idx="258">
                  <c:v>5.51</c:v>
                </c:pt>
                <c:pt idx="259">
                  <c:v>5.52</c:v>
                </c:pt>
                <c:pt idx="260">
                  <c:v>5.51</c:v>
                </c:pt>
                <c:pt idx="261">
                  <c:v>5.42</c:v>
                </c:pt>
                <c:pt idx="262">
                  <c:v>6.1</c:v>
                </c:pt>
                <c:pt idx="263">
                  <c:v>5.41</c:v>
                </c:pt>
                <c:pt idx="264">
                  <c:v>5.0599999999999996</c:v>
                </c:pt>
                <c:pt idx="265">
                  <c:v>5.0999999999999996</c:v>
                </c:pt>
                <c:pt idx="266">
                  <c:v>5.09</c:v>
                </c:pt>
                <c:pt idx="267">
                  <c:v>5.48</c:v>
                </c:pt>
                <c:pt idx="268">
                  <c:v>5.39</c:v>
                </c:pt>
                <c:pt idx="269">
                  <c:v>5.47</c:v>
                </c:pt>
                <c:pt idx="270">
                  <c:v>5.51</c:v>
                </c:pt>
                <c:pt idx="271">
                  <c:v>5.48</c:v>
                </c:pt>
                <c:pt idx="272">
                  <c:v>5.59</c:v>
                </c:pt>
                <c:pt idx="273">
                  <c:v>5.81</c:v>
                </c:pt>
                <c:pt idx="274">
                  <c:v>5.76</c:v>
                </c:pt>
                <c:pt idx="275">
                  <c:v>5.85</c:v>
                </c:pt>
                <c:pt idx="276">
                  <c:v>5.39</c:v>
                </c:pt>
                <c:pt idx="277">
                  <c:v>5.45</c:v>
                </c:pt>
                <c:pt idx="278">
                  <c:v>5.56</c:v>
                </c:pt>
                <c:pt idx="279">
                  <c:v>5.15</c:v>
                </c:pt>
                <c:pt idx="280">
                  <c:v>5.19</c:v>
                </c:pt>
                <c:pt idx="281">
                  <c:v>5.25</c:v>
                </c:pt>
                <c:pt idx="282">
                  <c:v>5.2</c:v>
                </c:pt>
                <c:pt idx="283">
                  <c:v>5.29</c:v>
                </c:pt>
                <c:pt idx="284">
                  <c:v>5.31</c:v>
                </c:pt>
                <c:pt idx="285">
                  <c:v>5.45</c:v>
                </c:pt>
                <c:pt idx="286">
                  <c:v>5.47</c:v>
                </c:pt>
                <c:pt idx="287">
                  <c:v>5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87105312"/>
        <c:axId val="-1287103680"/>
      </c:scatterChart>
      <c:valAx>
        <c:axId val="-128710531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surements perio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h:mm\ AM/PM" sourceLinked="1"/>
        <c:majorTickMark val="out"/>
        <c:minorTickMark val="none"/>
        <c:tickLblPos val="nextTo"/>
        <c:crossAx val="-1287103680"/>
        <c:crosses val="autoZero"/>
        <c:crossBetween val="midCat"/>
        <c:majorUnit val="100"/>
      </c:valAx>
      <c:valAx>
        <c:axId val="-128710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-1287105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7778750" y="762000"/>
    <xdr:ext cx="8136890" cy="5506132"/>
    <xdr:graphicFrame macro="">
      <xdr:nvGraphicFramePr>
        <xdr:cNvPr id="2" name="Graphique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42</cdr:x>
      <cdr:y>0.44448</cdr:y>
    </cdr:from>
    <cdr:to>
      <cdr:x>0.66169</cdr:x>
      <cdr:y>0.5353</cdr:y>
    </cdr:to>
    <cdr:sp macro="" textlink="">
      <cdr:nvSpPr>
        <cdr:cNvPr id="2" name="Ellipse 1"/>
        <cdr:cNvSpPr/>
      </cdr:nvSpPr>
      <cdr:spPr>
        <a:xfrm xmlns:a="http://schemas.openxmlformats.org/drawingml/2006/main" rot="1276187">
          <a:off x="2963474" y="2447339"/>
          <a:ext cx="2420643" cy="500067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38100">
          <a:solidFill>
            <a:schemeClr val="accent6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lasseur3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ssao/Documents/DOSSIER_THESE_SR/REDACTION/Articles/Article%20geno%20amh%20Kou/Revision%20PeerJ/Graph_pH_Oxy_temp_2506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3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Data pH"/>
      <sheetName val="pH"/>
      <sheetName val="Data Temp"/>
      <sheetName val="Temp"/>
      <sheetName val="Data Oxy"/>
      <sheetName val="Oxy"/>
    </sheetNames>
    <sheetDataSet>
      <sheetData sheetId="0" refreshError="1"/>
      <sheetData sheetId="1">
        <row r="2">
          <cell r="C2">
            <v>5.67</v>
          </cell>
        </row>
        <row r="3">
          <cell r="C3">
            <v>5.68</v>
          </cell>
        </row>
        <row r="4">
          <cell r="C4">
            <v>6.12</v>
          </cell>
        </row>
        <row r="5">
          <cell r="C5">
            <v>5.49</v>
          </cell>
        </row>
        <row r="6">
          <cell r="C6">
            <v>5.46</v>
          </cell>
        </row>
        <row r="7">
          <cell r="C7">
            <v>5.35</v>
          </cell>
        </row>
        <row r="8">
          <cell r="C8">
            <v>5.6</v>
          </cell>
        </row>
        <row r="9">
          <cell r="C9">
            <v>5.34</v>
          </cell>
        </row>
        <row r="10">
          <cell r="C10">
            <v>5.37</v>
          </cell>
        </row>
        <row r="11">
          <cell r="C11">
            <v>5.33</v>
          </cell>
        </row>
        <row r="12">
          <cell r="C12">
            <v>5.21</v>
          </cell>
        </row>
        <row r="13">
          <cell r="C13">
            <v>5.31</v>
          </cell>
        </row>
        <row r="14">
          <cell r="C14">
            <v>5.46</v>
          </cell>
        </row>
        <row r="15">
          <cell r="C15">
            <v>5.25</v>
          </cell>
        </row>
        <row r="16">
          <cell r="C16">
            <v>5.2</v>
          </cell>
        </row>
        <row r="17">
          <cell r="C17">
            <v>5.68</v>
          </cell>
        </row>
        <row r="18">
          <cell r="C18">
            <v>5.4</v>
          </cell>
        </row>
        <row r="19">
          <cell r="C19">
            <v>5.43</v>
          </cell>
        </row>
        <row r="20">
          <cell r="C20">
            <v>5.58</v>
          </cell>
        </row>
        <row r="21">
          <cell r="C21">
            <v>5.27</v>
          </cell>
        </row>
        <row r="22">
          <cell r="C22">
            <v>5.19</v>
          </cell>
        </row>
        <row r="23">
          <cell r="C23">
            <v>5.4</v>
          </cell>
        </row>
        <row r="24">
          <cell r="C24">
            <v>5.27</v>
          </cell>
        </row>
        <row r="25">
          <cell r="C25">
            <v>5.27</v>
          </cell>
        </row>
        <row r="26">
          <cell r="C26">
            <v>6.07</v>
          </cell>
        </row>
        <row r="27">
          <cell r="C27">
            <v>5.91</v>
          </cell>
        </row>
        <row r="28">
          <cell r="C28">
            <v>5.95</v>
          </cell>
        </row>
        <row r="29">
          <cell r="C29">
            <v>6.43</v>
          </cell>
        </row>
        <row r="30">
          <cell r="C30">
            <v>6.55</v>
          </cell>
        </row>
        <row r="31">
          <cell r="C31">
            <v>5.99</v>
          </cell>
        </row>
        <row r="32">
          <cell r="C32">
            <v>5.92</v>
          </cell>
        </row>
        <row r="33">
          <cell r="C33">
            <v>6.48</v>
          </cell>
        </row>
        <row r="34">
          <cell r="C34">
            <v>5.82</v>
          </cell>
        </row>
        <row r="35">
          <cell r="C35">
            <v>5.69</v>
          </cell>
        </row>
        <row r="36">
          <cell r="C36">
            <v>5.45</v>
          </cell>
        </row>
        <row r="37">
          <cell r="C37">
            <v>5.38</v>
          </cell>
        </row>
        <row r="38">
          <cell r="C38">
            <v>5.44</v>
          </cell>
        </row>
        <row r="39">
          <cell r="C39">
            <v>5.25</v>
          </cell>
        </row>
        <row r="40">
          <cell r="C40">
            <v>5.2</v>
          </cell>
        </row>
        <row r="41">
          <cell r="C41">
            <v>5.39</v>
          </cell>
        </row>
        <row r="42">
          <cell r="C42">
            <v>5.36</v>
          </cell>
        </row>
        <row r="43">
          <cell r="C43">
            <v>5.26</v>
          </cell>
        </row>
        <row r="44">
          <cell r="C44">
            <v>5.56</v>
          </cell>
        </row>
        <row r="45">
          <cell r="C45">
            <v>5.4</v>
          </cell>
        </row>
        <row r="46">
          <cell r="C46">
            <v>5.43</v>
          </cell>
        </row>
        <row r="47">
          <cell r="C47">
            <v>5.37</v>
          </cell>
        </row>
        <row r="48">
          <cell r="C48">
            <v>5.35</v>
          </cell>
        </row>
        <row r="49">
          <cell r="C49">
            <v>5.35</v>
          </cell>
        </row>
        <row r="50">
          <cell r="C50">
            <v>5.43</v>
          </cell>
        </row>
        <row r="51">
          <cell r="C51">
            <v>5.41</v>
          </cell>
        </row>
        <row r="52">
          <cell r="C52">
            <v>5.62</v>
          </cell>
        </row>
        <row r="53">
          <cell r="C53">
            <v>5.18</v>
          </cell>
        </row>
        <row r="54">
          <cell r="C54">
            <v>5.2</v>
          </cell>
        </row>
        <row r="55">
          <cell r="C55">
            <v>5.51</v>
          </cell>
        </row>
        <row r="56">
          <cell r="C56">
            <v>5.34</v>
          </cell>
        </row>
        <row r="57">
          <cell r="C57">
            <v>5.35</v>
          </cell>
        </row>
        <row r="58">
          <cell r="C58">
            <v>5.47</v>
          </cell>
        </row>
        <row r="59">
          <cell r="C59">
            <v>5.33</v>
          </cell>
        </row>
        <row r="60">
          <cell r="C60">
            <v>5.44</v>
          </cell>
        </row>
        <row r="61">
          <cell r="C61">
            <v>5.52</v>
          </cell>
        </row>
        <row r="62">
          <cell r="C62">
            <v>5.52</v>
          </cell>
        </row>
        <row r="63">
          <cell r="C63">
            <v>5.6</v>
          </cell>
        </row>
        <row r="64">
          <cell r="C64">
            <v>5.66</v>
          </cell>
        </row>
        <row r="65">
          <cell r="C65">
            <v>5.77</v>
          </cell>
        </row>
        <row r="66">
          <cell r="C66">
            <v>5.76</v>
          </cell>
        </row>
        <row r="67">
          <cell r="C67">
            <v>5.72</v>
          </cell>
        </row>
        <row r="68">
          <cell r="C68">
            <v>5.27</v>
          </cell>
        </row>
        <row r="69">
          <cell r="C69">
            <v>5.28</v>
          </cell>
        </row>
        <row r="70">
          <cell r="C70">
            <v>5.45</v>
          </cell>
        </row>
        <row r="71">
          <cell r="C71">
            <v>5.29</v>
          </cell>
        </row>
        <row r="72">
          <cell r="C72">
            <v>5.33</v>
          </cell>
        </row>
        <row r="73">
          <cell r="C73">
            <v>5.54</v>
          </cell>
        </row>
        <row r="74">
          <cell r="C74">
            <v>5.79</v>
          </cell>
        </row>
        <row r="75">
          <cell r="C75">
            <v>5.49</v>
          </cell>
        </row>
        <row r="76">
          <cell r="C76">
            <v>5.93</v>
          </cell>
        </row>
        <row r="77">
          <cell r="C77">
            <v>5.71</v>
          </cell>
        </row>
        <row r="78">
          <cell r="C78">
            <v>5.49</v>
          </cell>
        </row>
        <row r="79">
          <cell r="C79">
            <v>5.72</v>
          </cell>
        </row>
        <row r="80">
          <cell r="C80">
            <v>5.7</v>
          </cell>
        </row>
        <row r="81">
          <cell r="C81">
            <v>5.36</v>
          </cell>
        </row>
        <row r="82">
          <cell r="C82">
            <v>5.23</v>
          </cell>
        </row>
        <row r="83">
          <cell r="C83">
            <v>5.14</v>
          </cell>
        </row>
        <row r="84">
          <cell r="C84">
            <v>5.23</v>
          </cell>
        </row>
        <row r="85">
          <cell r="C85">
            <v>5.34</v>
          </cell>
        </row>
        <row r="86">
          <cell r="C86">
            <v>5.34</v>
          </cell>
        </row>
        <row r="87">
          <cell r="C87">
            <v>5.25</v>
          </cell>
        </row>
        <row r="88">
          <cell r="C88">
            <v>5.31</v>
          </cell>
        </row>
        <row r="89">
          <cell r="C89">
            <v>5.76</v>
          </cell>
        </row>
        <row r="90">
          <cell r="C90">
            <v>5.6</v>
          </cell>
        </row>
        <row r="91">
          <cell r="C91">
            <v>5.4</v>
          </cell>
        </row>
        <row r="92">
          <cell r="C92">
            <v>5.56</v>
          </cell>
        </row>
        <row r="93">
          <cell r="C93">
            <v>5.47</v>
          </cell>
        </row>
        <row r="94">
          <cell r="C94">
            <v>5.37</v>
          </cell>
        </row>
        <row r="95">
          <cell r="C95">
            <v>5.54</v>
          </cell>
        </row>
        <row r="96">
          <cell r="C96">
            <v>5.4</v>
          </cell>
        </row>
        <row r="97">
          <cell r="C97">
            <v>5.28</v>
          </cell>
        </row>
        <row r="98">
          <cell r="C98">
            <v>6.3</v>
          </cell>
        </row>
        <row r="99">
          <cell r="C99">
            <v>5.88</v>
          </cell>
        </row>
        <row r="100">
          <cell r="C100">
            <v>6.11</v>
          </cell>
        </row>
        <row r="101">
          <cell r="C101">
            <v>6.29</v>
          </cell>
        </row>
        <row r="102">
          <cell r="C102">
            <v>6.61</v>
          </cell>
        </row>
        <row r="103">
          <cell r="C103">
            <v>5.85</v>
          </cell>
        </row>
        <row r="104">
          <cell r="C104">
            <v>5.69</v>
          </cell>
        </row>
        <row r="105">
          <cell r="C105">
            <v>6.33</v>
          </cell>
        </row>
        <row r="106">
          <cell r="C106">
            <v>5.64</v>
          </cell>
        </row>
        <row r="107">
          <cell r="C107">
            <v>5.66</v>
          </cell>
        </row>
        <row r="108">
          <cell r="C108">
            <v>5.34</v>
          </cell>
        </row>
        <row r="109">
          <cell r="C109">
            <v>5.35</v>
          </cell>
        </row>
        <row r="110">
          <cell r="C110">
            <v>5.51</v>
          </cell>
        </row>
        <row r="111">
          <cell r="C111">
            <v>5.45</v>
          </cell>
        </row>
        <row r="112">
          <cell r="C112">
            <v>5.48</v>
          </cell>
        </row>
        <row r="113">
          <cell r="C113">
            <v>5.7</v>
          </cell>
        </row>
        <row r="114">
          <cell r="C114">
            <v>5.43</v>
          </cell>
        </row>
        <row r="115">
          <cell r="C115">
            <v>5.35</v>
          </cell>
        </row>
        <row r="116">
          <cell r="C116">
            <v>5.66</v>
          </cell>
        </row>
        <row r="117">
          <cell r="C117">
            <v>5.61</v>
          </cell>
        </row>
        <row r="118">
          <cell r="C118">
            <v>5.53</v>
          </cell>
        </row>
        <row r="119">
          <cell r="C119">
            <v>5.7</v>
          </cell>
        </row>
        <row r="120">
          <cell r="C120">
            <v>5.99</v>
          </cell>
        </row>
        <row r="121">
          <cell r="C121">
            <v>5.53</v>
          </cell>
        </row>
        <row r="122">
          <cell r="C122">
            <v>5.45</v>
          </cell>
        </row>
        <row r="123">
          <cell r="C123">
            <v>5.44</v>
          </cell>
        </row>
        <row r="124">
          <cell r="C124">
            <v>5.6</v>
          </cell>
        </row>
        <row r="125">
          <cell r="C125">
            <v>5.49</v>
          </cell>
        </row>
        <row r="126">
          <cell r="C126">
            <v>5.41</v>
          </cell>
        </row>
        <row r="127">
          <cell r="C127">
            <v>5.43</v>
          </cell>
        </row>
        <row r="128">
          <cell r="C128">
            <v>5.34</v>
          </cell>
        </row>
        <row r="129">
          <cell r="C129">
            <v>5.44</v>
          </cell>
        </row>
        <row r="130">
          <cell r="C130">
            <v>5.58</v>
          </cell>
        </row>
        <row r="131">
          <cell r="C131">
            <v>5.35</v>
          </cell>
        </row>
        <row r="132">
          <cell r="C132">
            <v>5.48</v>
          </cell>
        </row>
        <row r="133">
          <cell r="C133">
            <v>5.72</v>
          </cell>
        </row>
        <row r="134">
          <cell r="C134">
            <v>5.47</v>
          </cell>
        </row>
        <row r="135">
          <cell r="C135">
            <v>5.56</v>
          </cell>
        </row>
        <row r="136">
          <cell r="C136">
            <v>5.66</v>
          </cell>
        </row>
        <row r="137">
          <cell r="C137">
            <v>5.32</v>
          </cell>
        </row>
        <row r="138">
          <cell r="C138">
            <v>5.41</v>
          </cell>
        </row>
        <row r="139">
          <cell r="C139">
            <v>5.63</v>
          </cell>
        </row>
        <row r="140">
          <cell r="C140">
            <v>5.3</v>
          </cell>
        </row>
        <row r="141">
          <cell r="C141">
            <v>5.28</v>
          </cell>
        </row>
        <row r="142">
          <cell r="C142">
            <v>5.52</v>
          </cell>
        </row>
        <row r="143">
          <cell r="C143">
            <v>4.47</v>
          </cell>
        </row>
        <row r="144">
          <cell r="C144">
            <v>5.43</v>
          </cell>
        </row>
        <row r="145">
          <cell r="C145">
            <v>5.56</v>
          </cell>
        </row>
        <row r="146">
          <cell r="C146">
            <v>5.99</v>
          </cell>
        </row>
        <row r="147">
          <cell r="C147">
            <v>5.54</v>
          </cell>
        </row>
        <row r="148">
          <cell r="C148">
            <v>6.03</v>
          </cell>
        </row>
        <row r="149">
          <cell r="C149">
            <v>5.76</v>
          </cell>
        </row>
        <row r="150">
          <cell r="C150">
            <v>5.66</v>
          </cell>
        </row>
        <row r="151">
          <cell r="C151">
            <v>5.74</v>
          </cell>
        </row>
        <row r="152">
          <cell r="C152">
            <v>5.93</v>
          </cell>
        </row>
        <row r="153">
          <cell r="C153">
            <v>5.55</v>
          </cell>
        </row>
        <row r="154">
          <cell r="C154">
            <v>5.37</v>
          </cell>
        </row>
        <row r="155">
          <cell r="C155">
            <v>5.33</v>
          </cell>
        </row>
        <row r="156">
          <cell r="C156">
            <v>5.07</v>
          </cell>
        </row>
        <row r="157">
          <cell r="C157">
            <v>5.34</v>
          </cell>
        </row>
        <row r="158">
          <cell r="C158">
            <v>5.5</v>
          </cell>
        </row>
        <row r="159">
          <cell r="C159">
            <v>5.16</v>
          </cell>
        </row>
        <row r="160">
          <cell r="C160">
            <v>5.28</v>
          </cell>
        </row>
        <row r="161">
          <cell r="C161">
            <v>5.58</v>
          </cell>
        </row>
        <row r="162">
          <cell r="C162">
            <v>5.62</v>
          </cell>
        </row>
        <row r="163">
          <cell r="C163">
            <v>5.53</v>
          </cell>
        </row>
        <row r="164">
          <cell r="C164">
            <v>5.66</v>
          </cell>
        </row>
        <row r="165">
          <cell r="C165">
            <v>5.39</v>
          </cell>
        </row>
        <row r="166">
          <cell r="C166">
            <v>5.3</v>
          </cell>
        </row>
        <row r="167">
          <cell r="C167">
            <v>5.53</v>
          </cell>
        </row>
        <row r="168">
          <cell r="C168">
            <v>5.27</v>
          </cell>
        </row>
        <row r="169">
          <cell r="C169">
            <v>5.21</v>
          </cell>
        </row>
        <row r="170">
          <cell r="C170">
            <v>6.24</v>
          </cell>
        </row>
        <row r="171">
          <cell r="C171">
            <v>5.89</v>
          </cell>
        </row>
        <row r="172">
          <cell r="C172">
            <v>5.95</v>
          </cell>
        </row>
        <row r="173">
          <cell r="C173">
            <v>6.29</v>
          </cell>
        </row>
        <row r="174">
          <cell r="C174">
            <v>6.66</v>
          </cell>
        </row>
        <row r="175">
          <cell r="C175">
            <v>6.02</v>
          </cell>
        </row>
        <row r="176">
          <cell r="C176">
            <v>5.82</v>
          </cell>
        </row>
        <row r="177">
          <cell r="C177">
            <v>6.35</v>
          </cell>
        </row>
        <row r="178">
          <cell r="C178">
            <v>5.62</v>
          </cell>
        </row>
        <row r="179">
          <cell r="C179">
            <v>5.44</v>
          </cell>
        </row>
        <row r="180">
          <cell r="C180">
            <v>5.19</v>
          </cell>
        </row>
        <row r="181">
          <cell r="C181">
            <v>5.12</v>
          </cell>
        </row>
        <row r="182">
          <cell r="C182">
            <v>5.54</v>
          </cell>
        </row>
        <row r="183">
          <cell r="C183">
            <v>5.36</v>
          </cell>
        </row>
        <row r="184">
          <cell r="C184">
            <v>5.4</v>
          </cell>
        </row>
        <row r="185">
          <cell r="C185">
            <v>5.73</v>
          </cell>
        </row>
        <row r="186">
          <cell r="C186">
            <v>5.45</v>
          </cell>
        </row>
        <row r="187">
          <cell r="C187">
            <v>5.46</v>
          </cell>
        </row>
        <row r="188">
          <cell r="C188">
            <v>5.57</v>
          </cell>
        </row>
        <row r="189">
          <cell r="C189">
            <v>5.55</v>
          </cell>
        </row>
        <row r="190">
          <cell r="C190">
            <v>5.49</v>
          </cell>
        </row>
        <row r="191">
          <cell r="C191">
            <v>5.62</v>
          </cell>
        </row>
        <row r="192">
          <cell r="C192">
            <v>5.9</v>
          </cell>
        </row>
        <row r="193">
          <cell r="C193">
            <v>5.58</v>
          </cell>
        </row>
        <row r="194">
          <cell r="C194">
            <v>5.36</v>
          </cell>
        </row>
        <row r="195">
          <cell r="C195">
            <v>5.45</v>
          </cell>
        </row>
        <row r="196">
          <cell r="C196">
            <v>5.59</v>
          </cell>
        </row>
        <row r="197">
          <cell r="C197">
            <v>5.43</v>
          </cell>
        </row>
        <row r="198">
          <cell r="C198">
            <v>5.27</v>
          </cell>
        </row>
        <row r="199">
          <cell r="C199">
            <v>5.54</v>
          </cell>
        </row>
        <row r="200">
          <cell r="C200">
            <v>5.35</v>
          </cell>
        </row>
        <row r="201">
          <cell r="C201">
            <v>5.47</v>
          </cell>
        </row>
        <row r="202">
          <cell r="C202">
            <v>5.66</v>
          </cell>
        </row>
        <row r="203">
          <cell r="C203">
            <v>6.23</v>
          </cell>
        </row>
        <row r="204">
          <cell r="C204">
            <v>6.38</v>
          </cell>
        </row>
        <row r="205">
          <cell r="C205">
            <v>6.52</v>
          </cell>
        </row>
        <row r="206">
          <cell r="C206">
            <v>5.48</v>
          </cell>
        </row>
        <row r="207">
          <cell r="C207">
            <v>5.64</v>
          </cell>
        </row>
        <row r="208">
          <cell r="C208">
            <v>5.74</v>
          </cell>
        </row>
        <row r="209">
          <cell r="C209">
            <v>5.25</v>
          </cell>
        </row>
        <row r="210">
          <cell r="C210">
            <v>5.31</v>
          </cell>
        </row>
        <row r="211">
          <cell r="C211">
            <v>5.43</v>
          </cell>
        </row>
        <row r="212">
          <cell r="C212">
            <v>3.39</v>
          </cell>
        </row>
        <row r="213">
          <cell r="C213">
            <v>5.43</v>
          </cell>
        </row>
        <row r="214">
          <cell r="C214">
            <v>5.59</v>
          </cell>
        </row>
        <row r="215">
          <cell r="C215">
            <v>5.37</v>
          </cell>
        </row>
        <row r="216">
          <cell r="C216">
            <v>5.54</v>
          </cell>
        </row>
        <row r="217">
          <cell r="C217">
            <v>5.7</v>
          </cell>
        </row>
        <row r="218">
          <cell r="C218">
            <v>6.13</v>
          </cell>
        </row>
        <row r="219">
          <cell r="C219">
            <v>5.54</v>
          </cell>
        </row>
        <row r="220">
          <cell r="C220">
            <v>6.03</v>
          </cell>
        </row>
        <row r="221">
          <cell r="C221">
            <v>5.36</v>
          </cell>
        </row>
        <row r="222">
          <cell r="C222">
            <v>5.0999999999999996</v>
          </cell>
        </row>
        <row r="223">
          <cell r="C223">
            <v>5.2</v>
          </cell>
        </row>
        <row r="224">
          <cell r="C224">
            <v>6.03</v>
          </cell>
        </row>
        <row r="225">
          <cell r="C225">
            <v>5.49</v>
          </cell>
        </row>
        <row r="226">
          <cell r="C226">
            <v>5.39</v>
          </cell>
        </row>
        <row r="227">
          <cell r="C227">
            <v>5.51</v>
          </cell>
        </row>
        <row r="228">
          <cell r="C228">
            <v>5.16</v>
          </cell>
        </row>
        <row r="229">
          <cell r="C229">
            <v>5.19</v>
          </cell>
        </row>
        <row r="230">
          <cell r="C230">
            <v>5.55</v>
          </cell>
        </row>
        <row r="231">
          <cell r="C231">
            <v>5.17</v>
          </cell>
        </row>
        <row r="232">
          <cell r="C232">
            <v>5.18</v>
          </cell>
        </row>
        <row r="233">
          <cell r="C233">
            <v>5.6</v>
          </cell>
        </row>
        <row r="234">
          <cell r="C234">
            <v>5.64</v>
          </cell>
        </row>
        <row r="235">
          <cell r="C235">
            <v>5.45</v>
          </cell>
        </row>
        <row r="236">
          <cell r="C236">
            <v>5.84</v>
          </cell>
        </row>
        <row r="237">
          <cell r="C237">
            <v>5.43</v>
          </cell>
        </row>
        <row r="238">
          <cell r="C238">
            <v>5.43</v>
          </cell>
        </row>
        <row r="239">
          <cell r="C239">
            <v>5.8</v>
          </cell>
        </row>
        <row r="240">
          <cell r="C240">
            <v>5.54</v>
          </cell>
        </row>
        <row r="241">
          <cell r="C241">
            <v>5.43</v>
          </cell>
        </row>
        <row r="242">
          <cell r="C242">
            <v>6.61</v>
          </cell>
        </row>
        <row r="243">
          <cell r="C243">
            <v>6.59</v>
          </cell>
        </row>
        <row r="244">
          <cell r="C244">
            <v>6.31</v>
          </cell>
        </row>
        <row r="245">
          <cell r="C245">
            <v>6.36</v>
          </cell>
        </row>
        <row r="246">
          <cell r="C246">
            <v>6.7</v>
          </cell>
        </row>
        <row r="247">
          <cell r="C247">
            <v>6.11</v>
          </cell>
        </row>
        <row r="248">
          <cell r="C248">
            <v>5.74</v>
          </cell>
        </row>
        <row r="249">
          <cell r="C249">
            <v>6.34</v>
          </cell>
        </row>
        <row r="250">
          <cell r="C250">
            <v>5.64</v>
          </cell>
        </row>
        <row r="251">
          <cell r="C251">
            <v>5.75</v>
          </cell>
        </row>
        <row r="252">
          <cell r="C252">
            <v>5.51</v>
          </cell>
        </row>
        <row r="253">
          <cell r="C253">
            <v>5.43</v>
          </cell>
        </row>
        <row r="254">
          <cell r="C254">
            <v>5.57</v>
          </cell>
        </row>
        <row r="255">
          <cell r="C255">
            <v>5.36</v>
          </cell>
        </row>
        <row r="256">
          <cell r="C256">
            <v>5.35</v>
          </cell>
        </row>
        <row r="257">
          <cell r="C257">
            <v>5.76</v>
          </cell>
        </row>
        <row r="258">
          <cell r="C258">
            <v>5.47</v>
          </cell>
        </row>
        <row r="259">
          <cell r="C259">
            <v>5.36</v>
          </cell>
        </row>
        <row r="260">
          <cell r="C260">
            <v>5.66</v>
          </cell>
        </row>
        <row r="261">
          <cell r="C261">
            <v>5.46</v>
          </cell>
        </row>
        <row r="262">
          <cell r="C262">
            <v>5.56</v>
          </cell>
        </row>
        <row r="263">
          <cell r="C263">
            <v>5.9</v>
          </cell>
        </row>
        <row r="264">
          <cell r="C264">
            <v>6.1</v>
          </cell>
        </row>
        <row r="265">
          <cell r="C265">
            <v>5.51</v>
          </cell>
        </row>
        <row r="266">
          <cell r="C266">
            <v>5.13</v>
          </cell>
        </row>
        <row r="267">
          <cell r="C267">
            <v>5.21</v>
          </cell>
        </row>
        <row r="268">
          <cell r="C268">
            <v>5.35</v>
          </cell>
        </row>
        <row r="269">
          <cell r="C269">
            <v>5.44</v>
          </cell>
        </row>
        <row r="270">
          <cell r="C270">
            <v>5.44</v>
          </cell>
        </row>
        <row r="271">
          <cell r="C271">
            <v>5.54</v>
          </cell>
        </row>
        <row r="272">
          <cell r="C272">
            <v>5.51</v>
          </cell>
        </row>
        <row r="273">
          <cell r="C273">
            <v>5.51</v>
          </cell>
        </row>
        <row r="274">
          <cell r="C274">
            <v>5.8</v>
          </cell>
        </row>
        <row r="275">
          <cell r="C275">
            <v>5.86</v>
          </cell>
        </row>
        <row r="276">
          <cell r="C276">
            <v>5.81</v>
          </cell>
        </row>
        <row r="277">
          <cell r="C277">
            <v>5.99</v>
          </cell>
        </row>
        <row r="278">
          <cell r="C278">
            <v>5.32</v>
          </cell>
        </row>
        <row r="279">
          <cell r="C279">
            <v>5.51</v>
          </cell>
        </row>
        <row r="280">
          <cell r="C280">
            <v>5.7</v>
          </cell>
        </row>
        <row r="281">
          <cell r="C281">
            <v>5.24</v>
          </cell>
        </row>
        <row r="282">
          <cell r="C282">
            <v>5.25</v>
          </cell>
        </row>
        <row r="283">
          <cell r="C283">
            <v>5.36</v>
          </cell>
        </row>
        <row r="284">
          <cell r="C284">
            <v>5.37</v>
          </cell>
        </row>
        <row r="285">
          <cell r="C285">
            <v>5.34</v>
          </cell>
        </row>
        <row r="286">
          <cell r="C286">
            <v>5.66</v>
          </cell>
        </row>
        <row r="287">
          <cell r="C287">
            <v>5.51</v>
          </cell>
        </row>
        <row r="288">
          <cell r="C288">
            <v>5.55</v>
          </cell>
        </row>
        <row r="289">
          <cell r="C289">
            <v>5.68</v>
          </cell>
        </row>
        <row r="290">
          <cell r="C290">
            <v>6.08</v>
          </cell>
        </row>
        <row r="291">
          <cell r="C291">
            <v>5.57</v>
          </cell>
        </row>
        <row r="292">
          <cell r="C292">
            <v>5.53</v>
          </cell>
        </row>
        <row r="293">
          <cell r="C293">
            <v>5.43</v>
          </cell>
        </row>
        <row r="294">
          <cell r="C294">
            <v>5.43</v>
          </cell>
        </row>
        <row r="295">
          <cell r="C295">
            <v>5.5</v>
          </cell>
        </row>
        <row r="296">
          <cell r="C296">
            <v>5.4</v>
          </cell>
        </row>
        <row r="297">
          <cell r="C297">
            <v>5.54</v>
          </cell>
        </row>
        <row r="298">
          <cell r="C298">
            <v>5.33</v>
          </cell>
        </row>
        <row r="299">
          <cell r="C299">
            <v>5.25</v>
          </cell>
        </row>
        <row r="300">
          <cell r="C300">
            <v>5.26</v>
          </cell>
        </row>
        <row r="301">
          <cell r="C301">
            <v>5.33</v>
          </cell>
        </row>
        <row r="302">
          <cell r="C302">
            <v>5.37</v>
          </cell>
        </row>
        <row r="303">
          <cell r="C303">
            <v>5.22</v>
          </cell>
        </row>
        <row r="304">
          <cell r="C304">
            <v>5.3</v>
          </cell>
        </row>
        <row r="305">
          <cell r="C305">
            <v>5.7</v>
          </cell>
        </row>
        <row r="306">
          <cell r="C306">
            <v>5.4</v>
          </cell>
        </row>
        <row r="307">
          <cell r="C307">
            <v>5.56</v>
          </cell>
        </row>
        <row r="308">
          <cell r="C308">
            <v>5.53</v>
          </cell>
        </row>
        <row r="309">
          <cell r="C309">
            <v>5.23</v>
          </cell>
        </row>
        <row r="310">
          <cell r="C310">
            <v>5.28</v>
          </cell>
        </row>
        <row r="311">
          <cell r="C311">
            <v>5.4</v>
          </cell>
        </row>
        <row r="312">
          <cell r="C312">
            <v>5.35</v>
          </cell>
        </row>
        <row r="313">
          <cell r="C313">
            <v>5.33</v>
          </cell>
        </row>
        <row r="314">
          <cell r="C314">
            <v>6.02</v>
          </cell>
        </row>
        <row r="315">
          <cell r="C315">
            <v>6.18</v>
          </cell>
        </row>
        <row r="316">
          <cell r="C316">
            <v>5.83</v>
          </cell>
        </row>
        <row r="317">
          <cell r="C317">
            <v>6.42</v>
          </cell>
        </row>
        <row r="318">
          <cell r="C318">
            <v>6.51</v>
          </cell>
        </row>
        <row r="319">
          <cell r="C319">
            <v>5.91</v>
          </cell>
        </row>
        <row r="320">
          <cell r="C320">
            <v>5.74</v>
          </cell>
        </row>
        <row r="321">
          <cell r="C321">
            <v>6.5</v>
          </cell>
        </row>
        <row r="322">
          <cell r="C322">
            <v>5.64</v>
          </cell>
        </row>
        <row r="323">
          <cell r="C323">
            <v>5.55</v>
          </cell>
        </row>
        <row r="324">
          <cell r="C324">
            <v>5.44</v>
          </cell>
        </row>
        <row r="325">
          <cell r="C325">
            <v>5.37</v>
          </cell>
        </row>
        <row r="326">
          <cell r="C326">
            <v>5.29</v>
          </cell>
        </row>
        <row r="327">
          <cell r="C327">
            <v>5.27</v>
          </cell>
        </row>
        <row r="328">
          <cell r="C328">
            <v>5.26</v>
          </cell>
        </row>
        <row r="329">
          <cell r="C329">
            <v>5.24</v>
          </cell>
        </row>
        <row r="330">
          <cell r="C330">
            <v>5.23</v>
          </cell>
        </row>
        <row r="331">
          <cell r="C331">
            <v>5.28</v>
          </cell>
        </row>
        <row r="332">
          <cell r="C332">
            <v>5.49</v>
          </cell>
        </row>
        <row r="333">
          <cell r="C333">
            <v>5.44</v>
          </cell>
        </row>
        <row r="334">
          <cell r="C334">
            <v>5.4</v>
          </cell>
        </row>
        <row r="335">
          <cell r="C335">
            <v>5.38</v>
          </cell>
        </row>
        <row r="336">
          <cell r="C336">
            <v>5.34</v>
          </cell>
        </row>
        <row r="337">
          <cell r="C337">
            <v>5.35</v>
          </cell>
        </row>
        <row r="338">
          <cell r="C338">
            <v>5.32</v>
          </cell>
        </row>
        <row r="339">
          <cell r="C339">
            <v>5.6</v>
          </cell>
        </row>
        <row r="340">
          <cell r="C340">
            <v>5.59</v>
          </cell>
        </row>
        <row r="341">
          <cell r="C341">
            <v>5.0999999999999996</v>
          </cell>
        </row>
        <row r="342">
          <cell r="C342">
            <v>5.25</v>
          </cell>
        </row>
        <row r="343">
          <cell r="C343">
            <v>5.42</v>
          </cell>
        </row>
        <row r="344">
          <cell r="C344">
            <v>5.32</v>
          </cell>
        </row>
        <row r="345">
          <cell r="C345">
            <v>5.39</v>
          </cell>
        </row>
        <row r="346">
          <cell r="C346">
            <v>5.34</v>
          </cell>
        </row>
        <row r="347">
          <cell r="C347">
            <v>5.35</v>
          </cell>
        </row>
        <row r="348">
          <cell r="C348">
            <v>5.37</v>
          </cell>
        </row>
        <row r="349">
          <cell r="C349">
            <v>5.49</v>
          </cell>
        </row>
        <row r="350">
          <cell r="C350">
            <v>5.44</v>
          </cell>
        </row>
        <row r="351">
          <cell r="C351">
            <v>5.58</v>
          </cell>
        </row>
        <row r="352">
          <cell r="C352">
            <v>5.6</v>
          </cell>
        </row>
        <row r="353">
          <cell r="C353">
            <v>5.73</v>
          </cell>
        </row>
        <row r="354">
          <cell r="C354">
            <v>5.75</v>
          </cell>
        </row>
        <row r="355">
          <cell r="C355">
            <v>5.74</v>
          </cell>
        </row>
        <row r="356">
          <cell r="C356">
            <v>5.3</v>
          </cell>
        </row>
        <row r="357">
          <cell r="C357">
            <v>5.32</v>
          </cell>
        </row>
        <row r="358">
          <cell r="C358">
            <v>5.44</v>
          </cell>
        </row>
        <row r="359">
          <cell r="C359">
            <v>5.4</v>
          </cell>
        </row>
        <row r="360">
          <cell r="C360">
            <v>5.28</v>
          </cell>
        </row>
        <row r="361">
          <cell r="C361">
            <v>5.45</v>
          </cell>
        </row>
        <row r="362">
          <cell r="C362">
            <v>6.03</v>
          </cell>
        </row>
        <row r="363">
          <cell r="C363">
            <v>5.62</v>
          </cell>
        </row>
        <row r="364">
          <cell r="C364">
            <v>5.43</v>
          </cell>
        </row>
        <row r="365">
          <cell r="C365">
            <v>5.54</v>
          </cell>
        </row>
        <row r="366">
          <cell r="C366">
            <v>5.63</v>
          </cell>
        </row>
        <row r="367">
          <cell r="C367">
            <v>5.6</v>
          </cell>
        </row>
        <row r="368">
          <cell r="C368">
            <v>5.56</v>
          </cell>
        </row>
        <row r="369">
          <cell r="C369">
            <v>5.38</v>
          </cell>
        </row>
        <row r="370">
          <cell r="C370">
            <v>5.34</v>
          </cell>
        </row>
        <row r="371">
          <cell r="C371">
            <v>5.05</v>
          </cell>
        </row>
        <row r="372">
          <cell r="C372">
            <v>5.46</v>
          </cell>
        </row>
        <row r="373">
          <cell r="C373">
            <v>5.32</v>
          </cell>
        </row>
        <row r="374">
          <cell r="C374">
            <v>5.29</v>
          </cell>
        </row>
        <row r="375">
          <cell r="C375">
            <v>5.22</v>
          </cell>
        </row>
        <row r="376">
          <cell r="C376">
            <v>5.19</v>
          </cell>
        </row>
        <row r="377">
          <cell r="C377">
            <v>6.24</v>
          </cell>
        </row>
        <row r="378">
          <cell r="C378">
            <v>5.7</v>
          </cell>
        </row>
        <row r="379">
          <cell r="C379">
            <v>5.4</v>
          </cell>
        </row>
        <row r="380">
          <cell r="C380">
            <v>5.5</v>
          </cell>
        </row>
        <row r="381">
          <cell r="C381">
            <v>5.34</v>
          </cell>
        </row>
        <row r="382">
          <cell r="C382">
            <v>5.32</v>
          </cell>
        </row>
        <row r="383">
          <cell r="C383">
            <v>5.62</v>
          </cell>
        </row>
        <row r="384">
          <cell r="C384">
            <v>5.45</v>
          </cell>
        </row>
        <row r="385">
          <cell r="C385">
            <v>5.28</v>
          </cell>
        </row>
        <row r="386">
          <cell r="C386">
            <v>5.98</v>
          </cell>
        </row>
        <row r="387">
          <cell r="C387">
            <v>6.13</v>
          </cell>
        </row>
        <row r="388">
          <cell r="C388">
            <v>6.02</v>
          </cell>
        </row>
        <row r="389">
          <cell r="C389">
            <v>6.25</v>
          </cell>
        </row>
        <row r="390">
          <cell r="C390">
            <v>6.57</v>
          </cell>
        </row>
        <row r="391">
          <cell r="C391">
            <v>5.7</v>
          </cell>
        </row>
        <row r="392">
          <cell r="C392">
            <v>5.6</v>
          </cell>
        </row>
        <row r="393">
          <cell r="C393">
            <v>6.42</v>
          </cell>
        </row>
        <row r="394">
          <cell r="C394">
            <v>5.52</v>
          </cell>
        </row>
        <row r="395">
          <cell r="C395">
            <v>5.48</v>
          </cell>
        </row>
        <row r="396">
          <cell r="C396">
            <v>5.37</v>
          </cell>
        </row>
        <row r="397">
          <cell r="C397">
            <v>5.35</v>
          </cell>
        </row>
        <row r="398">
          <cell r="C398">
            <v>5.47</v>
          </cell>
        </row>
        <row r="399">
          <cell r="C399">
            <v>5.6</v>
          </cell>
        </row>
        <row r="400">
          <cell r="C400">
            <v>5.46</v>
          </cell>
        </row>
        <row r="401">
          <cell r="C401">
            <v>5.61</v>
          </cell>
        </row>
        <row r="402">
          <cell r="C402">
            <v>5.32</v>
          </cell>
        </row>
        <row r="403">
          <cell r="C403">
            <v>5.34</v>
          </cell>
        </row>
        <row r="404">
          <cell r="C404">
            <v>5.65</v>
          </cell>
        </row>
        <row r="405">
          <cell r="C405">
            <v>5.61</v>
          </cell>
        </row>
        <row r="406">
          <cell r="C406">
            <v>5.55</v>
          </cell>
        </row>
        <row r="407">
          <cell r="C407">
            <v>5.41</v>
          </cell>
        </row>
        <row r="408">
          <cell r="C408">
            <v>5.99</v>
          </cell>
        </row>
        <row r="409">
          <cell r="C409">
            <v>5.51</v>
          </cell>
        </row>
        <row r="410">
          <cell r="C410">
            <v>5.39</v>
          </cell>
        </row>
        <row r="411">
          <cell r="C411">
            <v>5.48</v>
          </cell>
        </row>
        <row r="412">
          <cell r="C412">
            <v>5.52</v>
          </cell>
        </row>
        <row r="413">
          <cell r="C413">
            <v>5.5</v>
          </cell>
        </row>
        <row r="414">
          <cell r="C414">
            <v>5.36</v>
          </cell>
        </row>
        <row r="415">
          <cell r="C415">
            <v>5.45</v>
          </cell>
        </row>
        <row r="416">
          <cell r="C416">
            <v>5.27</v>
          </cell>
        </row>
        <row r="417">
          <cell r="C417">
            <v>5.33</v>
          </cell>
        </row>
        <row r="418">
          <cell r="C418">
            <v>5.47</v>
          </cell>
        </row>
        <row r="419">
          <cell r="C419">
            <v>5.3</v>
          </cell>
        </row>
        <row r="420">
          <cell r="C420">
            <v>5.18</v>
          </cell>
        </row>
        <row r="421">
          <cell r="C421">
            <v>5.6</v>
          </cell>
        </row>
        <row r="422">
          <cell r="C422">
            <v>5.43</v>
          </cell>
        </row>
        <row r="423">
          <cell r="C423">
            <v>5.57</v>
          </cell>
        </row>
        <row r="424">
          <cell r="C424">
            <v>5.57</v>
          </cell>
        </row>
        <row r="425">
          <cell r="C425">
            <v>5.3</v>
          </cell>
        </row>
        <row r="426">
          <cell r="C426">
            <v>5.36</v>
          </cell>
        </row>
        <row r="427">
          <cell r="C427">
            <v>5.56</v>
          </cell>
        </row>
        <row r="428">
          <cell r="C428">
            <v>5.26</v>
          </cell>
        </row>
        <row r="429">
          <cell r="C429">
            <v>5.33</v>
          </cell>
        </row>
        <row r="430">
          <cell r="C430">
            <v>5.45</v>
          </cell>
        </row>
        <row r="431">
          <cell r="C431">
            <v>5.29</v>
          </cell>
        </row>
        <row r="432">
          <cell r="C432">
            <v>5.41</v>
          </cell>
        </row>
        <row r="433">
          <cell r="C433">
            <v>5.39</v>
          </cell>
        </row>
        <row r="434">
          <cell r="C434">
            <v>6.02</v>
          </cell>
        </row>
        <row r="435">
          <cell r="C435">
            <v>5.67</v>
          </cell>
        </row>
        <row r="436">
          <cell r="C436">
            <v>5.62</v>
          </cell>
        </row>
        <row r="437">
          <cell r="C437">
            <v>5.7</v>
          </cell>
        </row>
        <row r="438">
          <cell r="C438">
            <v>5.59</v>
          </cell>
        </row>
        <row r="439">
          <cell r="C439">
            <v>6.08</v>
          </cell>
        </row>
        <row r="440">
          <cell r="C440">
            <v>5.72</v>
          </cell>
        </row>
        <row r="441">
          <cell r="C441">
            <v>5.58</v>
          </cell>
        </row>
        <row r="442">
          <cell r="C442">
            <v>5.47</v>
          </cell>
        </row>
        <row r="443">
          <cell r="C443">
            <v>5.24</v>
          </cell>
        </row>
        <row r="444">
          <cell r="C444">
            <v>5.04</v>
          </cell>
        </row>
        <row r="445">
          <cell r="C445">
            <v>5.18</v>
          </cell>
        </row>
        <row r="446">
          <cell r="C446">
            <v>5.34</v>
          </cell>
        </row>
        <row r="447">
          <cell r="C447">
            <v>5.28</v>
          </cell>
        </row>
        <row r="448">
          <cell r="C448">
            <v>5.26</v>
          </cell>
        </row>
        <row r="449">
          <cell r="C449">
            <v>5.64</v>
          </cell>
        </row>
        <row r="450">
          <cell r="C450">
            <v>5.66</v>
          </cell>
        </row>
        <row r="451">
          <cell r="C451">
            <v>5.78</v>
          </cell>
        </row>
        <row r="452">
          <cell r="C452">
            <v>5.49</v>
          </cell>
        </row>
        <row r="453">
          <cell r="C453">
            <v>5.37</v>
          </cell>
        </row>
        <row r="454">
          <cell r="C454">
            <v>5.31</v>
          </cell>
        </row>
        <row r="455">
          <cell r="C455">
            <v>5.31</v>
          </cell>
        </row>
        <row r="456">
          <cell r="C456">
            <v>5.28</v>
          </cell>
        </row>
        <row r="457">
          <cell r="C457">
            <v>5.09</v>
          </cell>
        </row>
        <row r="458">
          <cell r="C458">
            <v>5.96</v>
          </cell>
        </row>
        <row r="459">
          <cell r="C459">
            <v>5.89</v>
          </cell>
        </row>
        <row r="460">
          <cell r="C460">
            <v>5.98</v>
          </cell>
        </row>
        <row r="461">
          <cell r="C461">
            <v>6.28</v>
          </cell>
        </row>
        <row r="462">
          <cell r="C462">
            <v>6.46</v>
          </cell>
        </row>
        <row r="463">
          <cell r="C463">
            <v>5.67</v>
          </cell>
        </row>
        <row r="464">
          <cell r="C464">
            <v>5.61</v>
          </cell>
        </row>
        <row r="465">
          <cell r="C465">
            <v>6.48</v>
          </cell>
        </row>
        <row r="466">
          <cell r="C466">
            <v>5.5</v>
          </cell>
        </row>
        <row r="467">
          <cell r="C467">
            <v>5.33</v>
          </cell>
        </row>
        <row r="468">
          <cell r="C468">
            <v>5.17</v>
          </cell>
        </row>
        <row r="469">
          <cell r="C469">
            <v>5.15</v>
          </cell>
        </row>
        <row r="470">
          <cell r="C470">
            <v>5.17</v>
          </cell>
        </row>
        <row r="471">
          <cell r="C471">
            <v>5.32</v>
          </cell>
        </row>
        <row r="472">
          <cell r="C472">
            <v>5.39</v>
          </cell>
        </row>
        <row r="473">
          <cell r="C473">
            <v>5.53</v>
          </cell>
        </row>
        <row r="474">
          <cell r="C474">
            <v>5.39</v>
          </cell>
        </row>
        <row r="475">
          <cell r="C475">
            <v>5.41</v>
          </cell>
        </row>
        <row r="476">
          <cell r="C476">
            <v>5.4</v>
          </cell>
        </row>
        <row r="477">
          <cell r="C477">
            <v>5.52</v>
          </cell>
        </row>
        <row r="478">
          <cell r="C478">
            <v>5.53</v>
          </cell>
        </row>
        <row r="479">
          <cell r="C479">
            <v>5.38</v>
          </cell>
        </row>
        <row r="480">
          <cell r="C480">
            <v>5.98</v>
          </cell>
        </row>
        <row r="481">
          <cell r="C481">
            <v>5.49</v>
          </cell>
        </row>
        <row r="482">
          <cell r="C482">
            <v>5.2</v>
          </cell>
        </row>
        <row r="483">
          <cell r="C483">
            <v>5.2</v>
          </cell>
        </row>
        <row r="484">
          <cell r="C484">
            <v>5.22</v>
          </cell>
        </row>
        <row r="485">
          <cell r="C485">
            <v>5.49</v>
          </cell>
        </row>
        <row r="486">
          <cell r="C486">
            <v>5.19</v>
          </cell>
        </row>
        <row r="487">
          <cell r="C487">
            <v>5.3</v>
          </cell>
        </row>
        <row r="488">
          <cell r="C488">
            <v>5.38</v>
          </cell>
        </row>
        <row r="489">
          <cell r="C489">
            <v>5.45</v>
          </cell>
        </row>
        <row r="490">
          <cell r="C490">
            <v>5.49</v>
          </cell>
        </row>
        <row r="491">
          <cell r="C491">
            <v>6.15</v>
          </cell>
        </row>
        <row r="492">
          <cell r="C492">
            <v>6.19</v>
          </cell>
        </row>
        <row r="493">
          <cell r="C493">
            <v>6.42</v>
          </cell>
        </row>
        <row r="494">
          <cell r="C494">
            <v>5.42</v>
          </cell>
        </row>
        <row r="495">
          <cell r="C495">
            <v>5.58</v>
          </cell>
        </row>
        <row r="496">
          <cell r="C496">
            <v>5.67</v>
          </cell>
        </row>
        <row r="497">
          <cell r="C497">
            <v>5.18</v>
          </cell>
        </row>
        <row r="498">
          <cell r="C498">
            <v>5.19</v>
          </cell>
        </row>
        <row r="499">
          <cell r="C499">
            <v>5.28</v>
          </cell>
        </row>
        <row r="500">
          <cell r="C500">
            <v>5.36</v>
          </cell>
        </row>
        <row r="501">
          <cell r="C501">
            <v>5.28</v>
          </cell>
        </row>
        <row r="502">
          <cell r="C502">
            <v>5.35</v>
          </cell>
        </row>
        <row r="503">
          <cell r="C503">
            <v>5.31</v>
          </cell>
        </row>
        <row r="504">
          <cell r="C504">
            <v>5.39</v>
          </cell>
        </row>
        <row r="505">
          <cell r="C505">
            <v>5.63</v>
          </cell>
        </row>
        <row r="506">
          <cell r="C506">
            <v>6.03</v>
          </cell>
        </row>
        <row r="507">
          <cell r="C507">
            <v>5.8</v>
          </cell>
        </row>
        <row r="508">
          <cell r="C508">
            <v>5.5</v>
          </cell>
        </row>
        <row r="509">
          <cell r="C509">
            <v>5.19</v>
          </cell>
        </row>
        <row r="510">
          <cell r="C510">
            <v>5.13</v>
          </cell>
        </row>
        <row r="511">
          <cell r="C511">
            <v>5.14</v>
          </cell>
        </row>
        <row r="512">
          <cell r="C512">
            <v>5.86</v>
          </cell>
        </row>
        <row r="513">
          <cell r="C513">
            <v>5.45</v>
          </cell>
        </row>
        <row r="514">
          <cell r="C514">
            <v>5.44</v>
          </cell>
        </row>
        <row r="515">
          <cell r="C515">
            <v>5.18</v>
          </cell>
        </row>
        <row r="516">
          <cell r="C516">
            <v>5.15</v>
          </cell>
        </row>
        <row r="517">
          <cell r="C517">
            <v>5.1100000000000003</v>
          </cell>
        </row>
        <row r="518">
          <cell r="C518">
            <v>5.35</v>
          </cell>
        </row>
        <row r="519">
          <cell r="C519">
            <v>5.26</v>
          </cell>
        </row>
        <row r="520">
          <cell r="C520">
            <v>5.08</v>
          </cell>
        </row>
        <row r="521">
          <cell r="C521">
            <v>6</v>
          </cell>
        </row>
        <row r="522">
          <cell r="C522">
            <v>5.6</v>
          </cell>
        </row>
        <row r="523">
          <cell r="C523">
            <v>5.63</v>
          </cell>
        </row>
        <row r="524">
          <cell r="C524">
            <v>5.72</v>
          </cell>
        </row>
        <row r="525">
          <cell r="C525">
            <v>5.39</v>
          </cell>
        </row>
        <row r="526">
          <cell r="C526">
            <v>5.32</v>
          </cell>
        </row>
        <row r="527">
          <cell r="C527">
            <v>5.58</v>
          </cell>
        </row>
        <row r="528">
          <cell r="C528">
            <v>5.37</v>
          </cell>
        </row>
        <row r="529">
          <cell r="C529">
            <v>5.32</v>
          </cell>
        </row>
        <row r="530">
          <cell r="C530">
            <v>6.45</v>
          </cell>
        </row>
        <row r="531">
          <cell r="C531">
            <v>6.4</v>
          </cell>
        </row>
        <row r="532">
          <cell r="C532">
            <v>6.07</v>
          </cell>
        </row>
        <row r="533">
          <cell r="C533">
            <v>6.42</v>
          </cell>
        </row>
        <row r="534">
          <cell r="C534">
            <v>6.54</v>
          </cell>
        </row>
        <row r="535">
          <cell r="C535">
            <v>5.78</v>
          </cell>
        </row>
        <row r="536">
          <cell r="C536">
            <v>5.62</v>
          </cell>
        </row>
        <row r="537">
          <cell r="C537">
            <v>6.46</v>
          </cell>
        </row>
        <row r="538">
          <cell r="C538">
            <v>5.51</v>
          </cell>
        </row>
        <row r="539">
          <cell r="C539">
            <v>5.56</v>
          </cell>
        </row>
        <row r="540">
          <cell r="C540">
            <v>5.47</v>
          </cell>
        </row>
        <row r="541">
          <cell r="C541">
            <v>5.36</v>
          </cell>
        </row>
        <row r="542">
          <cell r="C542">
            <v>5.39</v>
          </cell>
        </row>
        <row r="543">
          <cell r="C543">
            <v>5.32</v>
          </cell>
        </row>
        <row r="544">
          <cell r="C544">
            <v>5.41</v>
          </cell>
        </row>
        <row r="545">
          <cell r="C545">
            <v>5.6</v>
          </cell>
        </row>
        <row r="546">
          <cell r="C546">
            <v>5.4</v>
          </cell>
        </row>
        <row r="547">
          <cell r="C547">
            <v>5.45</v>
          </cell>
        </row>
        <row r="548">
          <cell r="C548">
            <v>5.51</v>
          </cell>
        </row>
        <row r="549">
          <cell r="C549">
            <v>5.52</v>
          </cell>
        </row>
        <row r="550">
          <cell r="C550">
            <v>5.51</v>
          </cell>
        </row>
        <row r="551">
          <cell r="C551">
            <v>5.42</v>
          </cell>
        </row>
        <row r="552">
          <cell r="C552">
            <v>6.1</v>
          </cell>
        </row>
        <row r="553">
          <cell r="C553">
            <v>5.41</v>
          </cell>
        </row>
        <row r="554">
          <cell r="C554">
            <v>5.0599999999999996</v>
          </cell>
        </row>
        <row r="555">
          <cell r="C555">
            <v>5.0999999999999996</v>
          </cell>
        </row>
        <row r="556">
          <cell r="C556">
            <v>5.09</v>
          </cell>
        </row>
        <row r="557">
          <cell r="C557">
            <v>5.48</v>
          </cell>
        </row>
        <row r="558">
          <cell r="C558">
            <v>5.39</v>
          </cell>
        </row>
        <row r="559">
          <cell r="C559">
            <v>5.47</v>
          </cell>
        </row>
        <row r="560">
          <cell r="C560">
            <v>5.51</v>
          </cell>
        </row>
        <row r="561">
          <cell r="C561">
            <v>5.48</v>
          </cell>
        </row>
        <row r="562">
          <cell r="C562">
            <v>5.59</v>
          </cell>
        </row>
        <row r="563">
          <cell r="C563">
            <v>5.81</v>
          </cell>
        </row>
        <row r="564">
          <cell r="C564">
            <v>5.76</v>
          </cell>
        </row>
        <row r="565">
          <cell r="C565">
            <v>5.85</v>
          </cell>
        </row>
        <row r="566">
          <cell r="C566">
            <v>5.39</v>
          </cell>
        </row>
        <row r="567">
          <cell r="C567">
            <v>5.45</v>
          </cell>
        </row>
        <row r="568">
          <cell r="C568">
            <v>5.56</v>
          </cell>
        </row>
        <row r="569">
          <cell r="C569">
            <v>5.15</v>
          </cell>
        </row>
        <row r="570">
          <cell r="C570">
            <v>5.19</v>
          </cell>
        </row>
        <row r="571">
          <cell r="C571">
            <v>5.25</v>
          </cell>
        </row>
        <row r="572">
          <cell r="C572">
            <v>5.2</v>
          </cell>
        </row>
        <row r="573">
          <cell r="C573">
            <v>5.29</v>
          </cell>
        </row>
        <row r="574">
          <cell r="C574">
            <v>5.31</v>
          </cell>
        </row>
        <row r="575">
          <cell r="C575">
            <v>5.45</v>
          </cell>
        </row>
        <row r="576">
          <cell r="C576">
            <v>5.47</v>
          </cell>
        </row>
        <row r="577">
          <cell r="C577">
            <v>5.5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8"/>
  <sheetViews>
    <sheetView tabSelected="1" zoomScale="70" zoomScaleNormal="70" workbookViewId="0">
      <selection sqref="A1:XFD1"/>
    </sheetView>
  </sheetViews>
  <sheetFormatPr baseColWidth="10" defaultRowHeight="14.5" x14ac:dyDescent="0.35"/>
  <cols>
    <col min="1" max="1" width="12.6328125" customWidth="1"/>
    <col min="2" max="7" width="14.6328125" customWidth="1"/>
  </cols>
  <sheetData>
    <row r="1" spans="1:10" ht="15" thickBot="1" x14ac:dyDescent="0.4">
      <c r="C1" s="1"/>
    </row>
    <row r="2" spans="1:10" ht="46.75" customHeight="1" thickBot="1" x14ac:dyDescent="0.4">
      <c r="A2" s="2" t="s">
        <v>1</v>
      </c>
      <c r="B2" s="3" t="s">
        <v>2</v>
      </c>
      <c r="C2" s="3" t="s">
        <v>3</v>
      </c>
      <c r="D2" s="2" t="s">
        <v>4</v>
      </c>
      <c r="E2" s="4" t="s">
        <v>5</v>
      </c>
      <c r="F2" s="4" t="s">
        <v>0</v>
      </c>
      <c r="G2" s="4" t="s">
        <v>6</v>
      </c>
    </row>
    <row r="3" spans="1:10" ht="15.5" x14ac:dyDescent="0.35">
      <c r="A3" s="10" t="s">
        <v>7</v>
      </c>
      <c r="B3" s="13">
        <v>0.25</v>
      </c>
      <c r="C3" s="5">
        <v>1</v>
      </c>
      <c r="D3" s="5" t="s">
        <v>8</v>
      </c>
      <c r="E3" s="5">
        <v>29.2</v>
      </c>
      <c r="F3" s="5">
        <v>5.67</v>
      </c>
      <c r="G3" s="5">
        <v>0.66</v>
      </c>
      <c r="J3" s="6"/>
    </row>
    <row r="4" spans="1:10" ht="15.5" x14ac:dyDescent="0.35">
      <c r="A4" s="11"/>
      <c r="B4" s="14"/>
      <c r="C4" s="7">
        <v>1</v>
      </c>
      <c r="D4" s="7" t="s">
        <v>9</v>
      </c>
      <c r="E4" s="7">
        <v>29.4</v>
      </c>
      <c r="F4" s="7">
        <v>6.08</v>
      </c>
      <c r="G4" s="7">
        <v>0.1</v>
      </c>
    </row>
    <row r="5" spans="1:10" ht="15.5" x14ac:dyDescent="0.35">
      <c r="A5" s="11"/>
      <c r="B5" s="14"/>
      <c r="C5" s="7">
        <v>2</v>
      </c>
      <c r="D5" s="7" t="s">
        <v>8</v>
      </c>
      <c r="E5" s="7">
        <v>28.5</v>
      </c>
      <c r="F5" s="7">
        <v>5.68</v>
      </c>
      <c r="G5" s="7">
        <v>0.33</v>
      </c>
    </row>
    <row r="6" spans="1:10" ht="15.5" x14ac:dyDescent="0.35">
      <c r="A6" s="11"/>
      <c r="B6" s="14"/>
      <c r="C6" s="7">
        <v>2</v>
      </c>
      <c r="D6" s="7" t="s">
        <v>9</v>
      </c>
      <c r="E6" s="7">
        <v>29.2</v>
      </c>
      <c r="F6" s="7">
        <v>5.57</v>
      </c>
      <c r="G6" s="7">
        <v>0.53</v>
      </c>
    </row>
    <row r="7" spans="1:10" ht="15.5" x14ac:dyDescent="0.35">
      <c r="A7" s="11"/>
      <c r="B7" s="14"/>
      <c r="C7" s="7">
        <v>3</v>
      </c>
      <c r="D7" s="7" t="s">
        <v>8</v>
      </c>
      <c r="E7" s="7">
        <v>29.4</v>
      </c>
      <c r="F7" s="7">
        <v>6.12</v>
      </c>
      <c r="G7" s="7">
        <v>0.08</v>
      </c>
    </row>
    <row r="8" spans="1:10" ht="16" thickBot="1" x14ac:dyDescent="0.4">
      <c r="A8" s="11"/>
      <c r="B8" s="15"/>
      <c r="C8" s="8">
        <v>3</v>
      </c>
      <c r="D8" s="8" t="s">
        <v>9</v>
      </c>
      <c r="E8" s="8">
        <v>28.4</v>
      </c>
      <c r="F8" s="8">
        <v>5.53</v>
      </c>
      <c r="G8" s="8">
        <v>0.26</v>
      </c>
    </row>
    <row r="9" spans="1:10" ht="15.5" x14ac:dyDescent="0.35">
      <c r="A9" s="11"/>
      <c r="B9" s="13">
        <v>0.41666666666666669</v>
      </c>
      <c r="C9" s="5">
        <v>1</v>
      </c>
      <c r="D9" s="5" t="s">
        <v>8</v>
      </c>
      <c r="E9" s="5">
        <v>32.200000000000003</v>
      </c>
      <c r="F9" s="5">
        <v>5.79</v>
      </c>
      <c r="G9" s="5">
        <v>4.95</v>
      </c>
    </row>
    <row r="10" spans="1:10" ht="15.5" x14ac:dyDescent="0.35">
      <c r="A10" s="11"/>
      <c r="B10" s="14"/>
      <c r="C10" s="7">
        <v>1</v>
      </c>
      <c r="D10" s="7" t="s">
        <v>9</v>
      </c>
      <c r="E10" s="7">
        <v>31.8</v>
      </c>
      <c r="F10" s="7">
        <v>6.03</v>
      </c>
      <c r="G10" s="7">
        <v>2.17</v>
      </c>
    </row>
    <row r="11" spans="1:10" ht="15.5" x14ac:dyDescent="0.35">
      <c r="A11" s="11"/>
      <c r="B11" s="14"/>
      <c r="C11" s="7">
        <v>2</v>
      </c>
      <c r="D11" s="7" t="s">
        <v>8</v>
      </c>
      <c r="E11" s="7">
        <v>30.2</v>
      </c>
      <c r="F11" s="7">
        <v>5.49</v>
      </c>
      <c r="G11" s="7">
        <v>0.94</v>
      </c>
    </row>
    <row r="12" spans="1:10" ht="15.5" x14ac:dyDescent="0.35">
      <c r="A12" s="11"/>
      <c r="B12" s="14"/>
      <c r="C12" s="7">
        <v>2</v>
      </c>
      <c r="D12" s="7" t="s">
        <v>9</v>
      </c>
      <c r="E12" s="7">
        <v>30.6</v>
      </c>
      <c r="F12" s="7">
        <v>5.62</v>
      </c>
      <c r="G12" s="7">
        <v>0.87</v>
      </c>
    </row>
    <row r="13" spans="1:10" ht="15.5" x14ac:dyDescent="0.35">
      <c r="A13" s="11"/>
      <c r="B13" s="14"/>
      <c r="C13" s="7">
        <v>3</v>
      </c>
      <c r="D13" s="7" t="s">
        <v>8</v>
      </c>
      <c r="E13" s="7">
        <v>30.4</v>
      </c>
      <c r="F13" s="7">
        <v>5.93</v>
      </c>
      <c r="G13" s="7">
        <v>0.16</v>
      </c>
    </row>
    <row r="14" spans="1:10" ht="16" thickBot="1" x14ac:dyDescent="0.4">
      <c r="A14" s="11"/>
      <c r="B14" s="15"/>
      <c r="C14" s="8">
        <v>3</v>
      </c>
      <c r="D14" s="8" t="s">
        <v>9</v>
      </c>
      <c r="E14" s="8">
        <v>29.6</v>
      </c>
      <c r="F14" s="8">
        <v>5.43</v>
      </c>
      <c r="G14" s="8">
        <v>0.4</v>
      </c>
    </row>
    <row r="15" spans="1:10" ht="15.5" x14ac:dyDescent="0.35">
      <c r="A15" s="11"/>
      <c r="B15" s="13">
        <v>0.58333333333333337</v>
      </c>
      <c r="C15" s="5">
        <v>1</v>
      </c>
      <c r="D15" s="5" t="s">
        <v>8</v>
      </c>
      <c r="E15" s="5">
        <v>35.1</v>
      </c>
      <c r="F15" s="5">
        <v>5.99</v>
      </c>
      <c r="G15" s="5">
        <v>11.06</v>
      </c>
    </row>
    <row r="16" spans="1:10" ht="15.5" x14ac:dyDescent="0.35">
      <c r="A16" s="11"/>
      <c r="B16" s="14"/>
      <c r="C16" s="7">
        <v>1</v>
      </c>
      <c r="D16" s="7" t="s">
        <v>9</v>
      </c>
      <c r="E16" s="7">
        <v>33.9</v>
      </c>
      <c r="F16" s="7">
        <v>6.02</v>
      </c>
      <c r="G16" s="7">
        <v>4.74</v>
      </c>
    </row>
    <row r="17" spans="1:7" ht="15.5" x14ac:dyDescent="0.35">
      <c r="A17" s="11"/>
      <c r="B17" s="14"/>
      <c r="C17" s="7">
        <v>2</v>
      </c>
      <c r="D17" s="7" t="s">
        <v>8</v>
      </c>
      <c r="E17" s="7">
        <v>30.8</v>
      </c>
      <c r="F17" s="7">
        <v>5.54</v>
      </c>
      <c r="G17" s="7">
        <v>1.1100000000000001</v>
      </c>
    </row>
    <row r="18" spans="1:7" ht="15.5" x14ac:dyDescent="0.35">
      <c r="A18" s="11"/>
      <c r="B18" s="14"/>
      <c r="C18" s="7">
        <v>2</v>
      </c>
      <c r="D18" s="7" t="s">
        <v>9</v>
      </c>
      <c r="E18" s="7">
        <v>31.5</v>
      </c>
      <c r="F18" s="7">
        <v>5.67</v>
      </c>
      <c r="G18" s="7">
        <v>1.51</v>
      </c>
    </row>
    <row r="19" spans="1:7" ht="15.5" x14ac:dyDescent="0.35">
      <c r="A19" s="11"/>
      <c r="B19" s="14"/>
      <c r="C19" s="7">
        <v>3</v>
      </c>
      <c r="D19" s="7" t="s">
        <v>8</v>
      </c>
      <c r="E19" s="7">
        <v>31</v>
      </c>
      <c r="F19" s="7">
        <v>6.03</v>
      </c>
      <c r="G19" s="7">
        <v>0.17</v>
      </c>
    </row>
    <row r="20" spans="1:7" ht="16" thickBot="1" x14ac:dyDescent="0.4">
      <c r="A20" s="11"/>
      <c r="B20" s="15"/>
      <c r="C20" s="8">
        <v>3</v>
      </c>
      <c r="D20" s="8" t="s">
        <v>9</v>
      </c>
      <c r="E20" s="8">
        <v>29.8</v>
      </c>
      <c r="F20" s="8">
        <v>5.62</v>
      </c>
      <c r="G20" s="8">
        <v>0.31</v>
      </c>
    </row>
    <row r="21" spans="1:7" ht="15.5" x14ac:dyDescent="0.35">
      <c r="A21" s="11"/>
      <c r="B21" s="13">
        <v>0.75</v>
      </c>
      <c r="C21" s="5">
        <v>1</v>
      </c>
      <c r="D21" s="5" t="s">
        <v>8</v>
      </c>
      <c r="E21" s="7">
        <v>33.200000000000003</v>
      </c>
      <c r="F21" s="7">
        <v>6.13</v>
      </c>
      <c r="G21" s="7">
        <v>9.6999999999999993</v>
      </c>
    </row>
    <row r="22" spans="1:7" ht="15.5" x14ac:dyDescent="0.35">
      <c r="A22" s="11"/>
      <c r="B22" s="14"/>
      <c r="C22" s="7">
        <v>1</v>
      </c>
      <c r="D22" s="7" t="s">
        <v>9</v>
      </c>
      <c r="E22" s="7">
        <v>32.4</v>
      </c>
      <c r="F22" s="7">
        <v>6.03</v>
      </c>
      <c r="G22" s="7">
        <v>2.5</v>
      </c>
    </row>
    <row r="23" spans="1:7" ht="15.5" x14ac:dyDescent="0.35">
      <c r="A23" s="11"/>
      <c r="B23" s="14"/>
      <c r="C23" s="7">
        <v>2</v>
      </c>
      <c r="D23" s="7" t="s">
        <v>8</v>
      </c>
      <c r="E23" s="7">
        <v>30.2</v>
      </c>
      <c r="F23" s="7">
        <v>5.54</v>
      </c>
      <c r="G23" s="7">
        <v>0.9</v>
      </c>
    </row>
    <row r="24" spans="1:7" ht="15.5" x14ac:dyDescent="0.35">
      <c r="A24" s="11"/>
      <c r="B24" s="14"/>
      <c r="C24" s="7">
        <v>2</v>
      </c>
      <c r="D24" s="7" t="s">
        <v>9</v>
      </c>
      <c r="E24" s="7">
        <v>31.1</v>
      </c>
      <c r="F24" s="7">
        <v>5.8</v>
      </c>
      <c r="G24" s="7">
        <v>1.56</v>
      </c>
    </row>
    <row r="25" spans="1:7" ht="15.5" x14ac:dyDescent="0.35">
      <c r="A25" s="11"/>
      <c r="B25" s="14"/>
      <c r="C25" s="7">
        <v>3</v>
      </c>
      <c r="D25" s="7" t="s">
        <v>8</v>
      </c>
      <c r="E25" s="7">
        <v>31</v>
      </c>
      <c r="F25" s="7">
        <v>6.03</v>
      </c>
      <c r="G25" s="7">
        <v>0.26</v>
      </c>
    </row>
    <row r="26" spans="1:7" ht="16" thickBot="1" x14ac:dyDescent="0.4">
      <c r="A26" s="12"/>
      <c r="B26" s="15"/>
      <c r="C26" s="8">
        <v>3</v>
      </c>
      <c r="D26" s="8" t="s">
        <v>9</v>
      </c>
      <c r="E26" s="8">
        <v>29.6</v>
      </c>
      <c r="F26" s="8">
        <v>5.5</v>
      </c>
      <c r="G26" s="8">
        <v>0.14000000000000001</v>
      </c>
    </row>
    <row r="27" spans="1:7" ht="15.5" x14ac:dyDescent="0.35">
      <c r="A27" s="10" t="s">
        <v>10</v>
      </c>
      <c r="B27" s="13">
        <v>0.25</v>
      </c>
      <c r="C27" s="5">
        <v>1</v>
      </c>
      <c r="D27" s="5" t="s">
        <v>8</v>
      </c>
      <c r="E27" s="5">
        <v>28.7</v>
      </c>
      <c r="F27" s="5">
        <v>5.49</v>
      </c>
      <c r="G27" s="5">
        <v>2.6</v>
      </c>
    </row>
    <row r="28" spans="1:7" ht="15.5" x14ac:dyDescent="0.35">
      <c r="A28" s="11"/>
      <c r="B28" s="14"/>
      <c r="C28" s="7">
        <v>1</v>
      </c>
      <c r="D28" s="7" t="s">
        <v>9</v>
      </c>
      <c r="E28" s="7">
        <v>28.1</v>
      </c>
      <c r="F28" s="7">
        <v>5.43</v>
      </c>
      <c r="G28" s="7">
        <v>2.83</v>
      </c>
    </row>
    <row r="29" spans="1:7" ht="15.5" x14ac:dyDescent="0.35">
      <c r="A29" s="11"/>
      <c r="B29" s="14"/>
      <c r="C29" s="7">
        <v>2</v>
      </c>
      <c r="D29" s="7" t="s">
        <v>8</v>
      </c>
      <c r="E29" s="7">
        <v>28</v>
      </c>
      <c r="F29" s="7">
        <v>5.46</v>
      </c>
      <c r="G29" s="7">
        <v>3.08</v>
      </c>
    </row>
    <row r="30" spans="1:7" ht="15.5" x14ac:dyDescent="0.35">
      <c r="A30" s="11"/>
      <c r="B30" s="14"/>
      <c r="C30" s="7">
        <v>2</v>
      </c>
      <c r="D30" s="7" t="s">
        <v>9</v>
      </c>
      <c r="E30" s="7">
        <v>28.7</v>
      </c>
      <c r="F30" s="7">
        <v>5.43</v>
      </c>
      <c r="G30" s="7">
        <v>2.5099999999999998</v>
      </c>
    </row>
    <row r="31" spans="1:7" ht="15.5" x14ac:dyDescent="0.35">
      <c r="A31" s="11"/>
      <c r="B31" s="14"/>
      <c r="C31" s="7">
        <v>3</v>
      </c>
      <c r="D31" s="7" t="s">
        <v>8</v>
      </c>
      <c r="E31" s="7">
        <v>28.4</v>
      </c>
      <c r="F31" s="7">
        <v>5.35</v>
      </c>
      <c r="G31" s="7">
        <v>2.73</v>
      </c>
    </row>
    <row r="32" spans="1:7" ht="16" thickBot="1" x14ac:dyDescent="0.4">
      <c r="A32" s="11"/>
      <c r="B32" s="15"/>
      <c r="C32" s="8">
        <v>3</v>
      </c>
      <c r="D32" s="8" t="s">
        <v>9</v>
      </c>
      <c r="E32" s="8">
        <v>28.2</v>
      </c>
      <c r="F32" s="8">
        <v>5.5</v>
      </c>
      <c r="G32" s="8">
        <v>2.83</v>
      </c>
    </row>
    <row r="33" spans="1:7" ht="15.5" x14ac:dyDescent="0.35">
      <c r="A33" s="11"/>
      <c r="B33" s="13">
        <v>0.41666666666666669</v>
      </c>
      <c r="C33" s="5">
        <v>1</v>
      </c>
      <c r="D33" s="5" t="s">
        <v>8</v>
      </c>
      <c r="E33" s="5">
        <v>33.200000000000003</v>
      </c>
      <c r="F33" s="5">
        <v>5.71</v>
      </c>
      <c r="G33" s="5">
        <v>7.37</v>
      </c>
    </row>
    <row r="34" spans="1:7" ht="15.5" x14ac:dyDescent="0.35">
      <c r="A34" s="11"/>
      <c r="B34" s="14"/>
      <c r="C34" s="7">
        <v>1</v>
      </c>
      <c r="D34" s="7" t="s">
        <v>9</v>
      </c>
      <c r="E34" s="7">
        <v>32.799999999999997</v>
      </c>
      <c r="F34" s="7">
        <v>5.54</v>
      </c>
      <c r="G34" s="7">
        <v>7.13</v>
      </c>
    </row>
    <row r="35" spans="1:7" ht="15.5" x14ac:dyDescent="0.35">
      <c r="A35" s="11"/>
      <c r="B35" s="14"/>
      <c r="C35" s="7">
        <v>2</v>
      </c>
      <c r="D35" s="7" t="s">
        <v>8</v>
      </c>
      <c r="E35" s="7">
        <v>32.700000000000003</v>
      </c>
      <c r="F35" s="7">
        <v>5.49</v>
      </c>
      <c r="G35" s="7">
        <v>8.2799999999999994</v>
      </c>
    </row>
    <row r="36" spans="1:7" ht="15.5" x14ac:dyDescent="0.35">
      <c r="A36" s="11"/>
      <c r="B36" s="14"/>
      <c r="C36" s="7">
        <v>2</v>
      </c>
      <c r="D36" s="7" t="s">
        <v>9</v>
      </c>
      <c r="E36" s="7">
        <v>33.200000000000003</v>
      </c>
      <c r="F36" s="7">
        <v>5.63</v>
      </c>
      <c r="G36" s="7">
        <v>7.06</v>
      </c>
    </row>
    <row r="37" spans="1:7" ht="15.5" x14ac:dyDescent="0.35">
      <c r="A37" s="11"/>
      <c r="B37" s="14"/>
      <c r="C37" s="7">
        <v>3</v>
      </c>
      <c r="D37" s="7" t="s">
        <v>8</v>
      </c>
      <c r="E37" s="7">
        <v>33</v>
      </c>
      <c r="F37" s="7">
        <v>5.72</v>
      </c>
      <c r="G37" s="7">
        <v>7.36</v>
      </c>
    </row>
    <row r="38" spans="1:7" ht="16" thickBot="1" x14ac:dyDescent="0.4">
      <c r="A38" s="11"/>
      <c r="B38" s="15"/>
      <c r="C38" s="8">
        <v>3</v>
      </c>
      <c r="D38" s="8" t="s">
        <v>9</v>
      </c>
      <c r="E38" s="8">
        <v>33</v>
      </c>
      <c r="F38" s="8">
        <v>5.6</v>
      </c>
      <c r="G38" s="8">
        <v>16.32</v>
      </c>
    </row>
    <row r="39" spans="1:7" ht="15.5" x14ac:dyDescent="0.35">
      <c r="A39" s="11"/>
      <c r="B39" s="13">
        <v>0.58333333333333337</v>
      </c>
      <c r="C39" s="5">
        <v>1</v>
      </c>
      <c r="D39" s="5" t="s">
        <v>8</v>
      </c>
      <c r="E39" s="5">
        <v>34.4</v>
      </c>
      <c r="F39" s="5">
        <v>5.76</v>
      </c>
      <c r="G39" s="5">
        <v>6.83</v>
      </c>
    </row>
    <row r="40" spans="1:7" ht="15.5" x14ac:dyDescent="0.35">
      <c r="A40" s="11"/>
      <c r="B40" s="14"/>
      <c r="C40" s="7">
        <v>1</v>
      </c>
      <c r="D40" s="7" t="s">
        <v>9</v>
      </c>
      <c r="E40" s="7">
        <v>34.4</v>
      </c>
      <c r="F40" s="7">
        <v>5.7</v>
      </c>
      <c r="G40" s="7">
        <v>7.64</v>
      </c>
    </row>
    <row r="41" spans="1:7" ht="15.5" x14ac:dyDescent="0.35">
      <c r="A41" s="11"/>
      <c r="B41" s="14"/>
      <c r="C41" s="7">
        <v>2</v>
      </c>
      <c r="D41" s="7" t="s">
        <v>8</v>
      </c>
      <c r="E41" s="7">
        <v>34.299999999999997</v>
      </c>
      <c r="F41" s="7">
        <v>5.66</v>
      </c>
      <c r="G41" s="7">
        <v>7.89</v>
      </c>
    </row>
    <row r="42" spans="1:7" ht="15.5" x14ac:dyDescent="0.35">
      <c r="A42" s="11"/>
      <c r="B42" s="14"/>
      <c r="C42" s="7">
        <v>2</v>
      </c>
      <c r="D42" s="7" t="s">
        <v>9</v>
      </c>
      <c r="E42" s="7">
        <v>34.5</v>
      </c>
      <c r="F42" s="7">
        <v>5.59</v>
      </c>
      <c r="G42" s="7">
        <v>0.12</v>
      </c>
    </row>
    <row r="43" spans="1:7" ht="15.5" x14ac:dyDescent="0.35">
      <c r="A43" s="11"/>
      <c r="B43" s="14"/>
      <c r="C43" s="7">
        <v>3</v>
      </c>
      <c r="D43" s="7" t="s">
        <v>8</v>
      </c>
      <c r="E43" s="7">
        <v>34.200000000000003</v>
      </c>
      <c r="F43" s="7">
        <v>5.74</v>
      </c>
      <c r="G43" s="7">
        <v>8.1300000000000008</v>
      </c>
    </row>
    <row r="44" spans="1:7" ht="16" thickBot="1" x14ac:dyDescent="0.4">
      <c r="A44" s="11"/>
      <c r="B44" s="15"/>
      <c r="C44" s="8">
        <v>3</v>
      </c>
      <c r="D44" s="8" t="s">
        <v>9</v>
      </c>
      <c r="E44" s="8">
        <v>34.299999999999997</v>
      </c>
      <c r="F44" s="8">
        <v>6.08</v>
      </c>
      <c r="G44" s="8">
        <v>0.11</v>
      </c>
    </row>
    <row r="45" spans="1:7" ht="15.5" x14ac:dyDescent="0.35">
      <c r="A45" s="11"/>
      <c r="B45" s="13">
        <v>0.75</v>
      </c>
      <c r="C45" s="5">
        <v>1</v>
      </c>
      <c r="D45" s="5" t="s">
        <v>8</v>
      </c>
      <c r="E45" s="7">
        <v>32.700000000000003</v>
      </c>
      <c r="F45" s="7">
        <v>5.36</v>
      </c>
      <c r="G45" s="7">
        <v>5.87</v>
      </c>
    </row>
    <row r="46" spans="1:7" ht="15.5" x14ac:dyDescent="0.35">
      <c r="A46" s="11"/>
      <c r="B46" s="14"/>
      <c r="C46" s="7">
        <v>1</v>
      </c>
      <c r="D46" s="7" t="s">
        <v>9</v>
      </c>
      <c r="E46" s="7">
        <v>32.5</v>
      </c>
      <c r="F46" s="7">
        <v>5.19</v>
      </c>
      <c r="G46" s="7">
        <v>6.29</v>
      </c>
    </row>
    <row r="47" spans="1:7" ht="15.5" x14ac:dyDescent="0.35">
      <c r="A47" s="11"/>
      <c r="B47" s="14"/>
      <c r="C47" s="7">
        <v>2</v>
      </c>
      <c r="D47" s="7" t="s">
        <v>8</v>
      </c>
      <c r="E47" s="7">
        <v>32.700000000000003</v>
      </c>
      <c r="F47" s="7">
        <v>5.0999999999999996</v>
      </c>
      <c r="G47" s="7">
        <v>6.32</v>
      </c>
    </row>
    <row r="48" spans="1:7" ht="15.5" x14ac:dyDescent="0.35">
      <c r="A48" s="11"/>
      <c r="B48" s="14"/>
      <c r="C48" s="7">
        <v>2</v>
      </c>
      <c r="D48" s="7" t="s">
        <v>9</v>
      </c>
      <c r="E48" s="7">
        <v>32.4</v>
      </c>
      <c r="F48" s="7">
        <v>5.13</v>
      </c>
      <c r="G48" s="7">
        <v>0.18</v>
      </c>
    </row>
    <row r="49" spans="1:7" ht="15.5" x14ac:dyDescent="0.35">
      <c r="A49" s="11"/>
      <c r="B49" s="14"/>
      <c r="C49" s="7">
        <v>3</v>
      </c>
      <c r="D49" s="7" t="s">
        <v>8</v>
      </c>
      <c r="E49" s="7">
        <v>32.9</v>
      </c>
      <c r="F49" s="7">
        <v>5.2</v>
      </c>
      <c r="G49" s="7">
        <v>6.31</v>
      </c>
    </row>
    <row r="50" spans="1:7" ht="16" thickBot="1" x14ac:dyDescent="0.4">
      <c r="A50" s="12"/>
      <c r="B50" s="15"/>
      <c r="C50" s="8">
        <v>3</v>
      </c>
      <c r="D50" s="8" t="s">
        <v>9</v>
      </c>
      <c r="E50" s="8">
        <v>32.9</v>
      </c>
      <c r="F50" s="8">
        <v>5.14</v>
      </c>
      <c r="G50" s="8">
        <v>3.36</v>
      </c>
    </row>
    <row r="51" spans="1:7" ht="15.5" x14ac:dyDescent="0.35">
      <c r="A51" s="10" t="s">
        <v>11</v>
      </c>
      <c r="B51" s="13">
        <v>0.25</v>
      </c>
      <c r="C51" s="5">
        <v>1</v>
      </c>
      <c r="D51" s="5" t="s">
        <v>8</v>
      </c>
      <c r="E51" s="5">
        <v>26.9</v>
      </c>
      <c r="F51" s="5">
        <v>5.6</v>
      </c>
      <c r="G51" s="5">
        <v>3.78</v>
      </c>
    </row>
    <row r="52" spans="1:7" ht="15.5" x14ac:dyDescent="0.35">
      <c r="A52" s="11"/>
      <c r="B52" s="14"/>
      <c r="C52" s="7">
        <v>1</v>
      </c>
      <c r="D52" s="7" t="s">
        <v>9</v>
      </c>
      <c r="E52" s="7">
        <v>27.3</v>
      </c>
      <c r="F52" s="7">
        <v>5.4</v>
      </c>
      <c r="G52" s="7">
        <v>0.14000000000000001</v>
      </c>
    </row>
    <row r="53" spans="1:7" ht="15.5" x14ac:dyDescent="0.35">
      <c r="A53" s="11"/>
      <c r="B53" s="14"/>
      <c r="C53" s="7">
        <v>2</v>
      </c>
      <c r="D53" s="7" t="s">
        <v>8</v>
      </c>
      <c r="E53" s="7">
        <v>27.3</v>
      </c>
      <c r="F53" s="7">
        <v>5.34</v>
      </c>
      <c r="G53" s="7">
        <v>3.66</v>
      </c>
    </row>
    <row r="54" spans="1:7" ht="15.5" x14ac:dyDescent="0.35">
      <c r="A54" s="11"/>
      <c r="B54" s="14"/>
      <c r="C54" s="7">
        <v>2</v>
      </c>
      <c r="D54" s="7" t="s">
        <v>9</v>
      </c>
      <c r="E54" s="7">
        <v>27.6</v>
      </c>
      <c r="F54" s="7">
        <v>5.54</v>
      </c>
      <c r="G54" s="7">
        <v>0.08</v>
      </c>
    </row>
    <row r="55" spans="1:7" ht="15.5" x14ac:dyDescent="0.35">
      <c r="A55" s="11"/>
      <c r="B55" s="14"/>
      <c r="C55" s="7">
        <v>3</v>
      </c>
      <c r="D55" s="7" t="s">
        <v>8</v>
      </c>
      <c r="E55" s="7">
        <v>27.6</v>
      </c>
      <c r="F55" s="7">
        <v>5.37</v>
      </c>
      <c r="G55" s="7">
        <v>3.49</v>
      </c>
    </row>
    <row r="56" spans="1:7" ht="16" thickBot="1" x14ac:dyDescent="0.4">
      <c r="A56" s="11"/>
      <c r="B56" s="15"/>
      <c r="C56" s="8">
        <v>3</v>
      </c>
      <c r="D56" s="8" t="s">
        <v>9</v>
      </c>
      <c r="E56" s="8">
        <v>27.7</v>
      </c>
      <c r="F56" s="8">
        <v>5.33</v>
      </c>
      <c r="G56" s="8">
        <v>0.1</v>
      </c>
    </row>
    <row r="57" spans="1:7" ht="15.5" x14ac:dyDescent="0.35">
      <c r="A57" s="11"/>
      <c r="B57" s="13">
        <v>0.41666666666666669</v>
      </c>
      <c r="C57" s="5">
        <v>1</v>
      </c>
      <c r="D57" s="5" t="s">
        <v>8</v>
      </c>
      <c r="E57" s="5">
        <v>31.6</v>
      </c>
      <c r="F57" s="5">
        <v>5.7</v>
      </c>
      <c r="G57" s="5">
        <v>8.7799999999999994</v>
      </c>
    </row>
    <row r="58" spans="1:7" ht="15.5" x14ac:dyDescent="0.35">
      <c r="A58" s="11"/>
      <c r="B58" s="14"/>
      <c r="C58" s="7">
        <v>1</v>
      </c>
      <c r="D58" s="7" t="s">
        <v>9</v>
      </c>
      <c r="E58" s="7">
        <v>31.6</v>
      </c>
      <c r="F58" s="7">
        <v>5.56</v>
      </c>
      <c r="G58" s="7">
        <v>7.41</v>
      </c>
    </row>
    <row r="59" spans="1:7" ht="15.5" x14ac:dyDescent="0.35">
      <c r="A59" s="11"/>
      <c r="B59" s="14"/>
      <c r="C59" s="7">
        <v>2</v>
      </c>
      <c r="D59" s="7" t="s">
        <v>8</v>
      </c>
      <c r="E59" s="7">
        <v>31</v>
      </c>
      <c r="F59" s="7">
        <v>5.36</v>
      </c>
      <c r="G59" s="7">
        <v>7.51</v>
      </c>
    </row>
    <row r="60" spans="1:7" ht="15.5" x14ac:dyDescent="0.35">
      <c r="A60" s="11"/>
      <c r="B60" s="14"/>
      <c r="C60" s="7">
        <v>2</v>
      </c>
      <c r="D60" s="7" t="s">
        <v>9</v>
      </c>
      <c r="E60" s="7">
        <v>31.1</v>
      </c>
      <c r="F60" s="7">
        <v>5.38</v>
      </c>
      <c r="G60" s="7">
        <v>7.39</v>
      </c>
    </row>
    <row r="61" spans="1:7" ht="15.5" x14ac:dyDescent="0.35">
      <c r="A61" s="11"/>
      <c r="B61" s="14"/>
      <c r="C61" s="7">
        <v>3</v>
      </c>
      <c r="D61" s="7" t="s">
        <v>8</v>
      </c>
      <c r="E61" s="7">
        <v>30.8</v>
      </c>
      <c r="F61" s="7">
        <v>5.23</v>
      </c>
      <c r="G61" s="7">
        <v>5.9</v>
      </c>
    </row>
    <row r="62" spans="1:7" ht="16" thickBot="1" x14ac:dyDescent="0.4">
      <c r="A62" s="11"/>
      <c r="B62" s="15"/>
      <c r="C62" s="8">
        <v>3</v>
      </c>
      <c r="D62" s="8" t="s">
        <v>9</v>
      </c>
      <c r="E62" s="8">
        <v>31.1</v>
      </c>
      <c r="F62" s="8">
        <v>5.34</v>
      </c>
      <c r="G62" s="8">
        <v>6.83</v>
      </c>
    </row>
    <row r="63" spans="1:7" ht="15.5" x14ac:dyDescent="0.35">
      <c r="A63" s="11"/>
      <c r="B63" s="13">
        <v>0.58333333333333337</v>
      </c>
      <c r="C63" s="5">
        <v>1</v>
      </c>
      <c r="D63" s="5" t="s">
        <v>8</v>
      </c>
      <c r="E63" s="5">
        <v>33.700000000000003</v>
      </c>
      <c r="F63" s="5">
        <v>5.93</v>
      </c>
      <c r="G63" s="5">
        <v>8.43</v>
      </c>
    </row>
    <row r="64" spans="1:7" ht="15.5" x14ac:dyDescent="0.35">
      <c r="A64" s="11"/>
      <c r="B64" s="14"/>
      <c r="C64" s="7">
        <v>1</v>
      </c>
      <c r="D64" s="7" t="s">
        <v>9</v>
      </c>
      <c r="E64" s="7">
        <v>33.5</v>
      </c>
      <c r="F64" s="7">
        <v>5.72</v>
      </c>
      <c r="G64" s="7">
        <v>7.96</v>
      </c>
    </row>
    <row r="65" spans="1:7" ht="15.5" x14ac:dyDescent="0.35">
      <c r="A65" s="11"/>
      <c r="B65" s="14"/>
      <c r="C65" s="7">
        <v>2</v>
      </c>
      <c r="D65" s="7" t="s">
        <v>8</v>
      </c>
      <c r="E65" s="7">
        <v>33.200000000000003</v>
      </c>
      <c r="F65" s="7">
        <v>5.55</v>
      </c>
      <c r="G65" s="7">
        <v>7.84</v>
      </c>
    </row>
    <row r="66" spans="1:7" ht="15.5" x14ac:dyDescent="0.35">
      <c r="A66" s="11"/>
      <c r="B66" s="14"/>
      <c r="C66" s="7">
        <v>2</v>
      </c>
      <c r="D66" s="7" t="s">
        <v>9</v>
      </c>
      <c r="E66" s="7">
        <v>33.299999999999997</v>
      </c>
      <c r="F66" s="7">
        <v>5.58</v>
      </c>
      <c r="G66" s="7">
        <v>7.77</v>
      </c>
    </row>
    <row r="67" spans="1:7" ht="15.5" x14ac:dyDescent="0.35">
      <c r="A67" s="11"/>
      <c r="B67" s="14"/>
      <c r="C67" s="7">
        <v>3</v>
      </c>
      <c r="D67" s="7" t="s">
        <v>8</v>
      </c>
      <c r="E67" s="7">
        <v>32.700000000000003</v>
      </c>
      <c r="F67" s="7">
        <v>5.37</v>
      </c>
      <c r="G67" s="7">
        <v>5.94</v>
      </c>
    </row>
    <row r="68" spans="1:7" ht="16" thickBot="1" x14ac:dyDescent="0.4">
      <c r="A68" s="11"/>
      <c r="B68" s="15"/>
      <c r="C68" s="8">
        <v>3</v>
      </c>
      <c r="D68" s="8" t="s">
        <v>9</v>
      </c>
      <c r="E68" s="8">
        <v>32.799999999999997</v>
      </c>
      <c r="F68" s="8">
        <v>5.47</v>
      </c>
      <c r="G68" s="8">
        <v>6.4</v>
      </c>
    </row>
    <row r="69" spans="1:7" ht="15.5" x14ac:dyDescent="0.35">
      <c r="A69" s="11"/>
      <c r="B69" s="13">
        <v>0.75</v>
      </c>
      <c r="C69" s="5">
        <v>1</v>
      </c>
      <c r="D69" s="5" t="s">
        <v>8</v>
      </c>
      <c r="E69" s="7">
        <v>32.4</v>
      </c>
      <c r="F69" s="7">
        <v>6.03</v>
      </c>
      <c r="G69" s="7">
        <v>7.3</v>
      </c>
    </row>
    <row r="70" spans="1:7" ht="15.5" x14ac:dyDescent="0.35">
      <c r="A70" s="11"/>
      <c r="B70" s="14"/>
      <c r="C70" s="7">
        <v>1</v>
      </c>
      <c r="D70" s="7" t="s">
        <v>9</v>
      </c>
      <c r="E70" s="7">
        <v>32.4</v>
      </c>
      <c r="F70" s="7">
        <v>5.86</v>
      </c>
      <c r="G70" s="7">
        <v>6.88</v>
      </c>
    </row>
    <row r="71" spans="1:7" ht="15.5" x14ac:dyDescent="0.35">
      <c r="A71" s="11"/>
      <c r="B71" s="14"/>
      <c r="C71" s="7">
        <v>2</v>
      </c>
      <c r="D71" s="7" t="s">
        <v>8</v>
      </c>
      <c r="E71" s="7">
        <v>31.7</v>
      </c>
      <c r="F71" s="7">
        <v>5.49</v>
      </c>
      <c r="G71" s="7">
        <v>7.32</v>
      </c>
    </row>
    <row r="72" spans="1:7" ht="15.5" x14ac:dyDescent="0.35">
      <c r="A72" s="11"/>
      <c r="B72" s="14"/>
      <c r="C72" s="7">
        <v>2</v>
      </c>
      <c r="D72" s="7" t="s">
        <v>9</v>
      </c>
      <c r="E72" s="7">
        <v>31.7</v>
      </c>
      <c r="F72" s="7">
        <v>5.45</v>
      </c>
      <c r="G72" s="7">
        <v>7.24</v>
      </c>
    </row>
    <row r="73" spans="1:7" ht="15.5" x14ac:dyDescent="0.35">
      <c r="A73" s="11"/>
      <c r="B73" s="14"/>
      <c r="C73" s="7">
        <v>3</v>
      </c>
      <c r="D73" s="7" t="s">
        <v>8</v>
      </c>
      <c r="E73" s="7">
        <v>31.6</v>
      </c>
      <c r="F73" s="7">
        <v>5.39</v>
      </c>
      <c r="G73" s="7">
        <v>6.95</v>
      </c>
    </row>
    <row r="74" spans="1:7" ht="16" thickBot="1" x14ac:dyDescent="0.4">
      <c r="A74" s="12"/>
      <c r="B74" s="15"/>
      <c r="C74" s="8">
        <v>3</v>
      </c>
      <c r="D74" s="8" t="s">
        <v>9</v>
      </c>
      <c r="E74" s="8">
        <v>31.7</v>
      </c>
      <c r="F74" s="8">
        <v>5.44</v>
      </c>
      <c r="G74" s="8">
        <v>7.27</v>
      </c>
    </row>
    <row r="75" spans="1:7" ht="15.5" x14ac:dyDescent="0.35">
      <c r="A75" s="10" t="s">
        <v>12</v>
      </c>
      <c r="B75" s="13">
        <v>0.25</v>
      </c>
      <c r="C75" s="5">
        <v>1</v>
      </c>
      <c r="D75" s="5" t="s">
        <v>8</v>
      </c>
      <c r="E75" s="5">
        <v>28.1</v>
      </c>
      <c r="F75" s="5">
        <v>5.33</v>
      </c>
      <c r="G75" s="5">
        <v>2.04</v>
      </c>
    </row>
    <row r="76" spans="1:7" ht="15.5" x14ac:dyDescent="0.35">
      <c r="A76" s="11"/>
      <c r="B76" s="14"/>
      <c r="C76" s="7">
        <v>1</v>
      </c>
      <c r="D76" s="7" t="s">
        <v>9</v>
      </c>
      <c r="E76" s="7">
        <v>28.2</v>
      </c>
      <c r="F76" s="7">
        <v>5.25</v>
      </c>
      <c r="G76" s="7">
        <v>1.82</v>
      </c>
    </row>
    <row r="77" spans="1:7" ht="15.5" x14ac:dyDescent="0.35">
      <c r="A77" s="11"/>
      <c r="B77" s="14"/>
      <c r="C77" s="7">
        <v>2</v>
      </c>
      <c r="D77" s="7" t="s">
        <v>8</v>
      </c>
      <c r="E77" s="7">
        <v>28.2</v>
      </c>
      <c r="F77" s="7">
        <v>5.21</v>
      </c>
      <c r="G77" s="7">
        <v>2.54</v>
      </c>
    </row>
    <row r="78" spans="1:7" ht="15.5" x14ac:dyDescent="0.35">
      <c r="A78" s="11"/>
      <c r="B78" s="14"/>
      <c r="C78" s="7">
        <v>2</v>
      </c>
      <c r="D78" s="7" t="s">
        <v>9</v>
      </c>
      <c r="E78" s="7">
        <v>28.2</v>
      </c>
      <c r="F78" s="7">
        <v>5.26</v>
      </c>
      <c r="G78" s="7">
        <v>2.33</v>
      </c>
    </row>
    <row r="79" spans="1:7" ht="15.5" x14ac:dyDescent="0.35">
      <c r="A79" s="11"/>
      <c r="B79" s="14"/>
      <c r="C79" s="7">
        <v>3</v>
      </c>
      <c r="D79" s="7" t="s">
        <v>8</v>
      </c>
      <c r="E79" s="7">
        <v>28</v>
      </c>
      <c r="F79" s="7">
        <v>5.31</v>
      </c>
      <c r="G79" s="7">
        <v>3.79</v>
      </c>
    </row>
    <row r="80" spans="1:7" ht="16" thickBot="1" x14ac:dyDescent="0.4">
      <c r="A80" s="11"/>
      <c r="B80" s="15"/>
      <c r="C80" s="8">
        <v>3</v>
      </c>
      <c r="D80" s="8" t="s">
        <v>9</v>
      </c>
      <c r="E80" s="8">
        <v>28.2</v>
      </c>
      <c r="F80" s="8">
        <v>5.33</v>
      </c>
      <c r="G80" s="8">
        <v>3.21</v>
      </c>
    </row>
    <row r="81" spans="1:7" ht="15.5" x14ac:dyDescent="0.35">
      <c r="A81" s="11"/>
      <c r="B81" s="13">
        <v>0.41666666666666669</v>
      </c>
      <c r="C81" s="5">
        <v>1</v>
      </c>
      <c r="D81" s="5" t="s">
        <v>8</v>
      </c>
      <c r="E81" s="5">
        <v>30.5</v>
      </c>
      <c r="F81" s="5">
        <v>5.14</v>
      </c>
      <c r="G81" s="5">
        <v>3.97</v>
      </c>
    </row>
    <row r="82" spans="1:7" ht="15.5" x14ac:dyDescent="0.35">
      <c r="A82" s="11"/>
      <c r="B82" s="14"/>
      <c r="C82" s="7">
        <v>1</v>
      </c>
      <c r="D82" s="7" t="s">
        <v>9</v>
      </c>
      <c r="E82" s="7">
        <v>30.5</v>
      </c>
      <c r="F82" s="7">
        <v>5.05</v>
      </c>
      <c r="G82" s="7">
        <v>3.52</v>
      </c>
    </row>
    <row r="83" spans="1:7" ht="15.5" x14ac:dyDescent="0.35">
      <c r="A83" s="11"/>
      <c r="B83" s="14"/>
      <c r="C83" s="7">
        <v>2</v>
      </c>
      <c r="D83" s="7" t="s">
        <v>8</v>
      </c>
      <c r="E83" s="7">
        <v>30.9</v>
      </c>
      <c r="F83" s="7">
        <v>5.23</v>
      </c>
      <c r="G83" s="7">
        <v>6.72</v>
      </c>
    </row>
    <row r="84" spans="1:7" ht="15.5" x14ac:dyDescent="0.35">
      <c r="A84" s="11"/>
      <c r="B84" s="14"/>
      <c r="C84" s="7">
        <v>2</v>
      </c>
      <c r="D84" s="7" t="s">
        <v>9</v>
      </c>
      <c r="E84" s="7">
        <v>30.8</v>
      </c>
      <c r="F84" s="7">
        <v>5.46</v>
      </c>
      <c r="G84" s="7">
        <v>7.79</v>
      </c>
    </row>
    <row r="85" spans="1:7" ht="15.5" x14ac:dyDescent="0.35">
      <c r="A85" s="11"/>
      <c r="B85" s="14"/>
      <c r="C85" s="7">
        <v>3</v>
      </c>
      <c r="D85" s="7" t="s">
        <v>8</v>
      </c>
      <c r="E85" s="7">
        <v>30.7</v>
      </c>
      <c r="F85" s="7">
        <v>5.34</v>
      </c>
      <c r="G85" s="7">
        <v>5.96</v>
      </c>
    </row>
    <row r="86" spans="1:7" ht="16" thickBot="1" x14ac:dyDescent="0.4">
      <c r="A86" s="11"/>
      <c r="B86" s="15"/>
      <c r="C86" s="8">
        <v>3</v>
      </c>
      <c r="D86" s="8" t="s">
        <v>9</v>
      </c>
      <c r="E86" s="8">
        <v>30.8</v>
      </c>
      <c r="F86" s="8">
        <v>5.32</v>
      </c>
      <c r="G86" s="8">
        <v>6</v>
      </c>
    </row>
    <row r="87" spans="1:7" ht="15.5" x14ac:dyDescent="0.35">
      <c r="A87" s="11"/>
      <c r="B87" s="13">
        <v>0.58333333333333337</v>
      </c>
      <c r="C87" s="5">
        <v>1</v>
      </c>
      <c r="D87" s="5" t="s">
        <v>8</v>
      </c>
      <c r="E87" s="5">
        <v>35</v>
      </c>
      <c r="F87" s="5">
        <v>5.33</v>
      </c>
      <c r="G87" s="5">
        <v>8.7799999999999994</v>
      </c>
    </row>
    <row r="88" spans="1:7" ht="15.5" x14ac:dyDescent="0.35">
      <c r="A88" s="11"/>
      <c r="B88" s="14"/>
      <c r="C88" s="7">
        <v>1</v>
      </c>
      <c r="D88" s="7" t="s">
        <v>9</v>
      </c>
      <c r="E88" s="7">
        <v>34.9</v>
      </c>
      <c r="F88" s="7">
        <v>5.24</v>
      </c>
      <c r="G88" s="7">
        <v>7.51</v>
      </c>
    </row>
    <row r="89" spans="1:7" ht="15.5" x14ac:dyDescent="0.35">
      <c r="A89" s="11"/>
      <c r="B89" s="14"/>
      <c r="C89" s="7">
        <v>2</v>
      </c>
      <c r="D89" s="7" t="s">
        <v>8</v>
      </c>
      <c r="E89" s="7">
        <v>34.700000000000003</v>
      </c>
      <c r="F89" s="7">
        <v>5.07</v>
      </c>
      <c r="G89" s="7">
        <v>9.11</v>
      </c>
    </row>
    <row r="90" spans="1:7" ht="15.5" x14ac:dyDescent="0.35">
      <c r="A90" s="11"/>
      <c r="B90" s="14"/>
      <c r="C90" s="7">
        <v>2</v>
      </c>
      <c r="D90" s="7" t="s">
        <v>9</v>
      </c>
      <c r="E90" s="7">
        <v>34.299999999999997</v>
      </c>
      <c r="F90" s="7">
        <v>5.04</v>
      </c>
      <c r="G90" s="7">
        <v>10.050000000000001</v>
      </c>
    </row>
    <row r="91" spans="1:7" ht="15.5" x14ac:dyDescent="0.35">
      <c r="A91" s="11"/>
      <c r="B91" s="14"/>
      <c r="C91" s="7">
        <v>3</v>
      </c>
      <c r="D91" s="7" t="s">
        <v>8</v>
      </c>
      <c r="E91" s="7">
        <v>34</v>
      </c>
      <c r="F91" s="7">
        <v>5.34</v>
      </c>
      <c r="G91" s="7">
        <v>6.72</v>
      </c>
    </row>
    <row r="92" spans="1:7" ht="16" thickBot="1" x14ac:dyDescent="0.4">
      <c r="A92" s="11"/>
      <c r="B92" s="15"/>
      <c r="C92" s="8">
        <v>3</v>
      </c>
      <c r="D92" s="8" t="s">
        <v>9</v>
      </c>
      <c r="E92" s="8">
        <v>34</v>
      </c>
      <c r="F92" s="8">
        <v>5.18</v>
      </c>
      <c r="G92" s="8">
        <v>6.98</v>
      </c>
    </row>
    <row r="93" spans="1:7" ht="15.5" x14ac:dyDescent="0.35">
      <c r="A93" s="11"/>
      <c r="B93" s="13">
        <v>0.75</v>
      </c>
      <c r="C93" s="5">
        <v>1</v>
      </c>
      <c r="D93" s="5" t="s">
        <v>8</v>
      </c>
      <c r="E93" s="7">
        <v>33.1</v>
      </c>
      <c r="F93" s="7">
        <v>5.51</v>
      </c>
      <c r="G93" s="7">
        <v>5.58</v>
      </c>
    </row>
    <row r="94" spans="1:7" ht="15.5" x14ac:dyDescent="0.35">
      <c r="A94" s="11"/>
      <c r="B94" s="14"/>
      <c r="C94" s="7">
        <v>1</v>
      </c>
      <c r="D94" s="7" t="s">
        <v>9</v>
      </c>
      <c r="E94" s="7">
        <v>32.5</v>
      </c>
      <c r="F94" s="7">
        <v>5.18</v>
      </c>
      <c r="G94" s="7">
        <v>5.03</v>
      </c>
    </row>
    <row r="95" spans="1:7" ht="15.5" x14ac:dyDescent="0.35">
      <c r="A95" s="11"/>
      <c r="B95" s="14"/>
      <c r="C95" s="7">
        <v>2</v>
      </c>
      <c r="D95" s="7" t="s">
        <v>8</v>
      </c>
      <c r="E95" s="7">
        <v>33</v>
      </c>
      <c r="F95" s="7">
        <v>5.16</v>
      </c>
      <c r="G95" s="7">
        <v>6.25</v>
      </c>
    </row>
    <row r="96" spans="1:7" ht="15.5" x14ac:dyDescent="0.35">
      <c r="A96" s="11"/>
      <c r="B96" s="14"/>
      <c r="C96" s="7">
        <v>2</v>
      </c>
      <c r="D96" s="7" t="s">
        <v>9</v>
      </c>
      <c r="E96" s="7">
        <v>33.1</v>
      </c>
      <c r="F96" s="7">
        <v>5.15</v>
      </c>
      <c r="G96" s="7">
        <v>6.42</v>
      </c>
    </row>
    <row r="97" spans="1:7" ht="15.5" x14ac:dyDescent="0.35">
      <c r="A97" s="11"/>
      <c r="B97" s="14"/>
      <c r="C97" s="7">
        <v>3</v>
      </c>
      <c r="D97" s="7" t="s">
        <v>8</v>
      </c>
      <c r="E97" s="7">
        <v>33</v>
      </c>
      <c r="F97" s="7">
        <v>5.19</v>
      </c>
      <c r="G97" s="7">
        <v>7.51</v>
      </c>
    </row>
    <row r="98" spans="1:7" ht="16" thickBot="1" x14ac:dyDescent="0.4">
      <c r="A98" s="12"/>
      <c r="B98" s="15"/>
      <c r="C98" s="8">
        <v>3</v>
      </c>
      <c r="D98" s="8" t="s">
        <v>9</v>
      </c>
      <c r="E98" s="8">
        <v>33.1</v>
      </c>
      <c r="F98" s="8">
        <v>5.1100000000000003</v>
      </c>
      <c r="G98" s="8">
        <v>7.1</v>
      </c>
    </row>
    <row r="99" spans="1:7" ht="15.5" x14ac:dyDescent="0.35">
      <c r="A99" s="10" t="s">
        <v>13</v>
      </c>
      <c r="B99" s="13">
        <v>0.25</v>
      </c>
      <c r="C99" s="5">
        <v>1</v>
      </c>
      <c r="D99" s="5" t="s">
        <v>8</v>
      </c>
      <c r="E99" s="5">
        <v>28.8</v>
      </c>
      <c r="F99" s="5">
        <v>5.46</v>
      </c>
      <c r="G99" s="5">
        <v>3.56</v>
      </c>
    </row>
    <row r="100" spans="1:7" ht="15.5" x14ac:dyDescent="0.35">
      <c r="A100" s="11"/>
      <c r="B100" s="14"/>
      <c r="C100" s="7">
        <v>1</v>
      </c>
      <c r="D100" s="7" t="s">
        <v>9</v>
      </c>
      <c r="E100" s="7">
        <v>28.8</v>
      </c>
      <c r="F100" s="7">
        <v>5.37</v>
      </c>
      <c r="G100" s="7">
        <v>3.54</v>
      </c>
    </row>
    <row r="101" spans="1:7" ht="15.5" x14ac:dyDescent="0.35">
      <c r="A101" s="11"/>
      <c r="B101" s="14"/>
      <c r="C101" s="7">
        <v>2</v>
      </c>
      <c r="D101" s="7" t="s">
        <v>8</v>
      </c>
      <c r="E101" s="7">
        <v>28.8</v>
      </c>
      <c r="F101" s="7">
        <v>5.25</v>
      </c>
      <c r="G101" s="7">
        <v>3.68</v>
      </c>
    </row>
    <row r="102" spans="1:7" ht="15.5" x14ac:dyDescent="0.35">
      <c r="A102" s="11"/>
      <c r="B102" s="14"/>
      <c r="C102" s="7">
        <v>2</v>
      </c>
      <c r="D102" s="7" t="s">
        <v>9</v>
      </c>
      <c r="E102" s="7">
        <v>28.8</v>
      </c>
      <c r="F102" s="7">
        <v>5.22</v>
      </c>
      <c r="G102" s="7">
        <v>3.83</v>
      </c>
    </row>
    <row r="103" spans="1:7" ht="15.5" x14ac:dyDescent="0.35">
      <c r="A103" s="11"/>
      <c r="B103" s="14"/>
      <c r="C103" s="7">
        <v>3</v>
      </c>
      <c r="D103" s="7" t="s">
        <v>8</v>
      </c>
      <c r="E103" s="7">
        <v>28.7</v>
      </c>
      <c r="F103" s="7">
        <v>5.2</v>
      </c>
      <c r="G103" s="7">
        <v>3.02</v>
      </c>
    </row>
    <row r="104" spans="1:7" ht="16" thickBot="1" x14ac:dyDescent="0.4">
      <c r="A104" s="11"/>
      <c r="B104" s="15"/>
      <c r="C104" s="8">
        <v>3</v>
      </c>
      <c r="D104" s="8" t="s">
        <v>9</v>
      </c>
      <c r="E104" s="8">
        <v>28.8</v>
      </c>
      <c r="F104" s="8">
        <v>5.3</v>
      </c>
      <c r="G104" s="8">
        <v>3</v>
      </c>
    </row>
    <row r="105" spans="1:7" ht="15.5" x14ac:dyDescent="0.35">
      <c r="A105" s="11"/>
      <c r="B105" s="13">
        <v>0.41666666666666669</v>
      </c>
      <c r="C105" s="5">
        <v>1</v>
      </c>
      <c r="D105" s="5" t="s">
        <v>8</v>
      </c>
      <c r="E105" s="5">
        <v>32.4</v>
      </c>
      <c r="F105" s="5">
        <v>5.34</v>
      </c>
      <c r="G105" s="5">
        <v>5.56</v>
      </c>
    </row>
    <row r="106" spans="1:7" ht="15.5" x14ac:dyDescent="0.35">
      <c r="A106" s="11"/>
      <c r="B106" s="14"/>
      <c r="C106" s="7">
        <v>1</v>
      </c>
      <c r="D106" s="7" t="s">
        <v>9</v>
      </c>
      <c r="E106" s="7">
        <v>32.4</v>
      </c>
      <c r="F106" s="7">
        <v>5.29</v>
      </c>
      <c r="G106" s="7">
        <v>5.27</v>
      </c>
    </row>
    <row r="107" spans="1:7" ht="15.5" x14ac:dyDescent="0.35">
      <c r="A107" s="11"/>
      <c r="B107" s="14"/>
      <c r="C107" s="7">
        <v>2</v>
      </c>
      <c r="D107" s="7" t="s">
        <v>8</v>
      </c>
      <c r="E107" s="7">
        <v>32.1</v>
      </c>
      <c r="F107" s="7">
        <v>5.25</v>
      </c>
      <c r="G107" s="7">
        <v>3.75</v>
      </c>
    </row>
    <row r="108" spans="1:7" ht="15.5" x14ac:dyDescent="0.35">
      <c r="A108" s="11"/>
      <c r="B108" s="14"/>
      <c r="C108" s="7">
        <v>2</v>
      </c>
      <c r="D108" s="7" t="s">
        <v>9</v>
      </c>
      <c r="E108" s="7">
        <v>32.200000000000003</v>
      </c>
      <c r="F108" s="7">
        <v>5.22</v>
      </c>
      <c r="G108" s="7">
        <v>6.09</v>
      </c>
    </row>
    <row r="109" spans="1:7" ht="15.5" x14ac:dyDescent="0.35">
      <c r="A109" s="11"/>
      <c r="B109" s="14"/>
      <c r="C109" s="7">
        <v>3</v>
      </c>
      <c r="D109" s="7" t="s">
        <v>8</v>
      </c>
      <c r="E109" s="7">
        <v>32.700000000000003</v>
      </c>
      <c r="F109" s="7">
        <v>5.31</v>
      </c>
      <c r="G109" s="7">
        <v>6.22</v>
      </c>
    </row>
    <row r="110" spans="1:7" ht="16" thickBot="1" x14ac:dyDescent="0.4">
      <c r="A110" s="11"/>
      <c r="B110" s="15"/>
      <c r="C110" s="8">
        <v>3</v>
      </c>
      <c r="D110" s="8" t="s">
        <v>9</v>
      </c>
      <c r="E110" s="8">
        <v>32.5</v>
      </c>
      <c r="F110" s="8">
        <v>5.19</v>
      </c>
      <c r="G110" s="8">
        <v>5.16</v>
      </c>
    </row>
    <row r="111" spans="1:7" ht="15.5" x14ac:dyDescent="0.35">
      <c r="A111" s="11"/>
      <c r="B111" s="13">
        <v>0.58333333333333337</v>
      </c>
      <c r="C111" s="5">
        <v>1</v>
      </c>
      <c r="D111" s="5" t="s">
        <v>8</v>
      </c>
      <c r="E111" s="5">
        <v>34.1</v>
      </c>
      <c r="F111" s="5">
        <v>5.5</v>
      </c>
      <c r="G111" s="5">
        <v>5.98</v>
      </c>
    </row>
    <row r="112" spans="1:7" ht="15.5" x14ac:dyDescent="0.35">
      <c r="A112" s="11"/>
      <c r="B112" s="14"/>
      <c r="C112" s="7">
        <v>1</v>
      </c>
      <c r="D112" s="7" t="s">
        <v>9</v>
      </c>
      <c r="E112" s="7">
        <v>33.9</v>
      </c>
      <c r="F112" s="7">
        <v>5.34</v>
      </c>
      <c r="G112" s="7">
        <v>5.9</v>
      </c>
    </row>
    <row r="113" spans="1:7" ht="15.5" x14ac:dyDescent="0.35">
      <c r="A113" s="11"/>
      <c r="B113" s="14"/>
      <c r="C113" s="7">
        <v>2</v>
      </c>
      <c r="D113" s="7" t="s">
        <v>8</v>
      </c>
      <c r="E113" s="7">
        <v>33.299999999999997</v>
      </c>
      <c r="F113" s="7">
        <v>5.16</v>
      </c>
      <c r="G113" s="7">
        <v>3.9</v>
      </c>
    </row>
    <row r="114" spans="1:7" ht="15.5" x14ac:dyDescent="0.35">
      <c r="A114" s="11"/>
      <c r="B114" s="14"/>
      <c r="C114" s="7">
        <v>2</v>
      </c>
      <c r="D114" s="7" t="s">
        <v>9</v>
      </c>
      <c r="E114" s="7">
        <v>33.9</v>
      </c>
      <c r="F114" s="7">
        <v>5.28</v>
      </c>
      <c r="G114" s="7">
        <v>5.45</v>
      </c>
    </row>
    <row r="115" spans="1:7" ht="15.5" x14ac:dyDescent="0.35">
      <c r="A115" s="11"/>
      <c r="B115" s="14"/>
      <c r="C115" s="7">
        <v>3</v>
      </c>
      <c r="D115" s="7" t="s">
        <v>8</v>
      </c>
      <c r="E115" s="7">
        <v>34.1</v>
      </c>
      <c r="F115" s="7">
        <v>5.28</v>
      </c>
      <c r="G115" s="7">
        <v>6.47</v>
      </c>
    </row>
    <row r="116" spans="1:7" ht="16" thickBot="1" x14ac:dyDescent="0.4">
      <c r="A116" s="11"/>
      <c r="B116" s="15"/>
      <c r="C116" s="8">
        <v>3</v>
      </c>
      <c r="D116" s="8" t="s">
        <v>9</v>
      </c>
      <c r="E116" s="8">
        <v>34.200000000000003</v>
      </c>
      <c r="F116" s="8">
        <v>5.26</v>
      </c>
      <c r="G116" s="8">
        <v>6.16</v>
      </c>
    </row>
    <row r="117" spans="1:7" ht="15.5" x14ac:dyDescent="0.35">
      <c r="A117" s="11"/>
      <c r="B117" s="13">
        <v>0.75</v>
      </c>
      <c r="C117" s="5">
        <v>1</v>
      </c>
      <c r="D117" s="5" t="s">
        <v>8</v>
      </c>
      <c r="E117" s="7">
        <v>32.799999999999997</v>
      </c>
      <c r="F117" s="7">
        <v>5.55</v>
      </c>
      <c r="G117" s="7">
        <v>6.09</v>
      </c>
    </row>
    <row r="118" spans="1:7" ht="15.5" x14ac:dyDescent="0.35">
      <c r="A118" s="11"/>
      <c r="B118" s="14"/>
      <c r="C118" s="7">
        <v>1</v>
      </c>
      <c r="D118" s="7" t="s">
        <v>9</v>
      </c>
      <c r="E118" s="7">
        <v>32.700000000000003</v>
      </c>
      <c r="F118" s="7">
        <v>5.35</v>
      </c>
      <c r="G118" s="7">
        <v>5.93</v>
      </c>
    </row>
    <row r="119" spans="1:7" ht="15.5" x14ac:dyDescent="0.35">
      <c r="A119" s="11"/>
      <c r="B119" s="14"/>
      <c r="C119" s="7">
        <v>2</v>
      </c>
      <c r="D119" s="7" t="s">
        <v>8</v>
      </c>
      <c r="E119" s="7">
        <v>32.6</v>
      </c>
      <c r="F119" s="7">
        <v>5.17</v>
      </c>
      <c r="G119" s="7">
        <v>5.59</v>
      </c>
    </row>
    <row r="120" spans="1:7" ht="15.5" x14ac:dyDescent="0.35">
      <c r="A120" s="11"/>
      <c r="B120" s="14"/>
      <c r="C120" s="7">
        <v>2</v>
      </c>
      <c r="D120" s="7" t="s">
        <v>9</v>
      </c>
      <c r="E120" s="7">
        <v>32.9</v>
      </c>
      <c r="F120" s="7">
        <v>5.26</v>
      </c>
      <c r="G120" s="7">
        <v>6.07</v>
      </c>
    </row>
    <row r="121" spans="1:7" ht="15.5" x14ac:dyDescent="0.35">
      <c r="A121" s="11"/>
      <c r="B121" s="14"/>
      <c r="C121" s="7">
        <v>3</v>
      </c>
      <c r="D121" s="7" t="s">
        <v>8</v>
      </c>
      <c r="E121" s="7">
        <v>32.700000000000003</v>
      </c>
      <c r="F121" s="7">
        <v>5.18</v>
      </c>
      <c r="G121" s="7">
        <v>5.99</v>
      </c>
    </row>
    <row r="122" spans="1:7" ht="16" thickBot="1" x14ac:dyDescent="0.4">
      <c r="A122" s="12"/>
      <c r="B122" s="15"/>
      <c r="C122" s="8">
        <v>3</v>
      </c>
      <c r="D122" s="8" t="s">
        <v>9</v>
      </c>
      <c r="E122" s="8">
        <v>32.5</v>
      </c>
      <c r="F122" s="8">
        <v>5.08</v>
      </c>
      <c r="G122" s="8">
        <v>5.63</v>
      </c>
    </row>
    <row r="123" spans="1:7" ht="15.5" x14ac:dyDescent="0.35">
      <c r="A123" s="10" t="s">
        <v>14</v>
      </c>
      <c r="B123" s="13">
        <v>0.25</v>
      </c>
      <c r="C123" s="5">
        <v>1</v>
      </c>
      <c r="D123" s="5" t="s">
        <v>8</v>
      </c>
      <c r="E123" s="5">
        <v>27.5</v>
      </c>
      <c r="F123" s="5">
        <v>5.68</v>
      </c>
      <c r="G123" s="5">
        <v>3.36</v>
      </c>
    </row>
    <row r="124" spans="1:7" ht="15.5" x14ac:dyDescent="0.35">
      <c r="A124" s="11"/>
      <c r="B124" s="14"/>
      <c r="C124" s="7">
        <v>1</v>
      </c>
      <c r="D124" s="7" t="s">
        <v>9</v>
      </c>
      <c r="E124" s="7">
        <v>28.1</v>
      </c>
      <c r="F124" s="7">
        <v>5.7</v>
      </c>
      <c r="G124" s="7">
        <v>0.12</v>
      </c>
    </row>
    <row r="125" spans="1:7" ht="15.5" x14ac:dyDescent="0.35">
      <c r="A125" s="11"/>
      <c r="B125" s="14"/>
      <c r="C125" s="7">
        <v>2</v>
      </c>
      <c r="D125" s="7" t="s">
        <v>8</v>
      </c>
      <c r="E125" s="7">
        <v>27.8</v>
      </c>
      <c r="F125" s="7">
        <v>5.4</v>
      </c>
      <c r="G125" s="7">
        <v>4.03</v>
      </c>
    </row>
    <row r="126" spans="1:7" ht="15.5" x14ac:dyDescent="0.35">
      <c r="A126" s="11"/>
      <c r="B126" s="14"/>
      <c r="C126" s="7">
        <v>2</v>
      </c>
      <c r="D126" s="7" t="s">
        <v>9</v>
      </c>
      <c r="E126" s="7">
        <v>27.9</v>
      </c>
      <c r="F126" s="7">
        <v>5.4</v>
      </c>
      <c r="G126" s="7">
        <v>4</v>
      </c>
    </row>
    <row r="127" spans="1:7" ht="15.5" x14ac:dyDescent="0.35">
      <c r="A127" s="11"/>
      <c r="B127" s="14"/>
      <c r="C127" s="7">
        <v>3</v>
      </c>
      <c r="D127" s="7" t="s">
        <v>8</v>
      </c>
      <c r="E127" s="7">
        <v>27.6</v>
      </c>
      <c r="F127" s="7">
        <v>5.43</v>
      </c>
      <c r="G127" s="7">
        <v>3.82</v>
      </c>
    </row>
    <row r="128" spans="1:7" ht="16" thickBot="1" x14ac:dyDescent="0.4">
      <c r="A128" s="11"/>
      <c r="B128" s="15"/>
      <c r="C128" s="8">
        <v>3</v>
      </c>
      <c r="D128" s="8" t="s">
        <v>9</v>
      </c>
      <c r="E128" s="8">
        <v>27.7</v>
      </c>
      <c r="F128" s="8">
        <v>5.56</v>
      </c>
      <c r="G128" s="8">
        <v>3.87</v>
      </c>
    </row>
    <row r="129" spans="1:7" ht="15.5" x14ac:dyDescent="0.35">
      <c r="A129" s="11"/>
      <c r="B129" s="13">
        <v>0.41666666666666669</v>
      </c>
      <c r="C129" s="5">
        <v>1</v>
      </c>
      <c r="D129" s="5" t="s">
        <v>8</v>
      </c>
      <c r="E129" s="5">
        <v>31.9</v>
      </c>
      <c r="F129" s="5">
        <v>5.76</v>
      </c>
      <c r="G129" s="5">
        <v>8.19</v>
      </c>
    </row>
    <row r="130" spans="1:7" ht="15.5" x14ac:dyDescent="0.35">
      <c r="A130" s="11"/>
      <c r="B130" s="14"/>
      <c r="C130" s="7">
        <v>1</v>
      </c>
      <c r="D130" s="7" t="s">
        <v>9</v>
      </c>
      <c r="E130" s="7">
        <v>32.299999999999997</v>
      </c>
      <c r="F130" s="7">
        <v>6.24</v>
      </c>
      <c r="G130" s="7">
        <v>8.59</v>
      </c>
    </row>
    <row r="131" spans="1:7" ht="15.5" x14ac:dyDescent="0.35">
      <c r="A131" s="11"/>
      <c r="B131" s="14"/>
      <c r="C131" s="7">
        <v>2</v>
      </c>
      <c r="D131" s="7" t="s">
        <v>8</v>
      </c>
      <c r="E131" s="7">
        <v>32</v>
      </c>
      <c r="F131" s="7">
        <v>5.6</v>
      </c>
      <c r="G131" s="7">
        <v>7.56</v>
      </c>
    </row>
    <row r="132" spans="1:7" ht="15.5" x14ac:dyDescent="0.35">
      <c r="A132" s="11"/>
      <c r="B132" s="14"/>
      <c r="C132" s="7">
        <v>2</v>
      </c>
      <c r="D132" s="7" t="s">
        <v>9</v>
      </c>
      <c r="E132" s="7">
        <v>31.9</v>
      </c>
      <c r="F132" s="7">
        <v>5.7</v>
      </c>
      <c r="G132" s="7">
        <v>7.21</v>
      </c>
    </row>
    <row r="133" spans="1:7" ht="15.5" x14ac:dyDescent="0.35">
      <c r="A133" s="11"/>
      <c r="B133" s="14"/>
      <c r="C133" s="7">
        <v>3</v>
      </c>
      <c r="D133" s="7" t="s">
        <v>8</v>
      </c>
      <c r="E133" s="7">
        <v>32.1</v>
      </c>
      <c r="F133" s="7">
        <v>5.4</v>
      </c>
      <c r="G133" s="7">
        <v>8.76</v>
      </c>
    </row>
    <row r="134" spans="1:7" ht="16" thickBot="1" x14ac:dyDescent="0.4">
      <c r="A134" s="11"/>
      <c r="B134" s="15"/>
      <c r="C134" s="8">
        <v>3</v>
      </c>
      <c r="D134" s="8" t="s">
        <v>9</v>
      </c>
      <c r="E134" s="8">
        <v>32</v>
      </c>
      <c r="F134" s="8">
        <v>5.4</v>
      </c>
      <c r="G134" s="8">
        <v>8.7100000000000009</v>
      </c>
    </row>
    <row r="135" spans="1:7" ht="15.5" x14ac:dyDescent="0.35">
      <c r="A135" s="11"/>
      <c r="B135" s="13">
        <v>0.58333333333333337</v>
      </c>
      <c r="C135" s="5">
        <v>1</v>
      </c>
      <c r="D135" s="5" t="s">
        <v>8</v>
      </c>
      <c r="E135" s="5">
        <v>35</v>
      </c>
      <c r="F135" s="5">
        <v>5.58</v>
      </c>
      <c r="G135" s="5">
        <v>9.67</v>
      </c>
    </row>
    <row r="136" spans="1:7" ht="15.5" x14ac:dyDescent="0.35">
      <c r="A136" s="11"/>
      <c r="B136" s="14"/>
      <c r="C136" s="7">
        <v>1</v>
      </c>
      <c r="D136" s="7" t="s">
        <v>9</v>
      </c>
      <c r="E136" s="7">
        <v>34.799999999999997</v>
      </c>
      <c r="F136" s="7">
        <v>5.64</v>
      </c>
      <c r="G136" s="7">
        <v>8.69</v>
      </c>
    </row>
    <row r="137" spans="1:7" ht="15.5" x14ac:dyDescent="0.35">
      <c r="A137" s="11"/>
      <c r="B137" s="14"/>
      <c r="C137" s="7">
        <v>2</v>
      </c>
      <c r="D137" s="7" t="s">
        <v>8</v>
      </c>
      <c r="E137" s="7">
        <v>35.200000000000003</v>
      </c>
      <c r="F137" s="7">
        <v>5.62</v>
      </c>
      <c r="G137" s="7">
        <v>9.01</v>
      </c>
    </row>
    <row r="138" spans="1:7" ht="15.5" x14ac:dyDescent="0.35">
      <c r="A138" s="11"/>
      <c r="B138" s="14"/>
      <c r="C138" s="7">
        <v>2</v>
      </c>
      <c r="D138" s="7" t="s">
        <v>9</v>
      </c>
      <c r="E138" s="7">
        <v>35.299999999999997</v>
      </c>
      <c r="F138" s="7">
        <v>5.66</v>
      </c>
      <c r="G138" s="7">
        <v>9.0299999999999994</v>
      </c>
    </row>
    <row r="139" spans="1:7" ht="15.5" x14ac:dyDescent="0.35">
      <c r="A139" s="11"/>
      <c r="B139" s="14"/>
      <c r="C139" s="7">
        <v>3</v>
      </c>
      <c r="D139" s="7" t="s">
        <v>8</v>
      </c>
      <c r="E139" s="7">
        <v>35.6</v>
      </c>
      <c r="F139" s="7">
        <v>5.53</v>
      </c>
      <c r="G139" s="7">
        <v>9.74</v>
      </c>
    </row>
    <row r="140" spans="1:7" ht="16" thickBot="1" x14ac:dyDescent="0.4">
      <c r="A140" s="11"/>
      <c r="B140" s="15"/>
      <c r="C140" s="8">
        <v>3</v>
      </c>
      <c r="D140" s="8" t="s">
        <v>9</v>
      </c>
      <c r="E140" s="8">
        <v>35.6</v>
      </c>
      <c r="F140" s="8">
        <v>5.78</v>
      </c>
      <c r="G140" s="8">
        <v>10.17</v>
      </c>
    </row>
    <row r="141" spans="1:7" ht="15.5" x14ac:dyDescent="0.35">
      <c r="A141" s="11"/>
      <c r="B141" s="13">
        <v>0.75</v>
      </c>
      <c r="C141" s="5">
        <v>1</v>
      </c>
      <c r="D141" s="5" t="s">
        <v>8</v>
      </c>
      <c r="E141" s="7">
        <v>31.5</v>
      </c>
      <c r="F141" s="7">
        <v>5.6</v>
      </c>
      <c r="G141" s="7">
        <v>8.35</v>
      </c>
    </row>
    <row r="142" spans="1:7" ht="15.5" x14ac:dyDescent="0.35">
      <c r="A142" s="11"/>
      <c r="B142" s="14"/>
      <c r="C142" s="7">
        <v>1</v>
      </c>
      <c r="D142" s="7" t="s">
        <v>9</v>
      </c>
      <c r="E142" s="7">
        <v>31.9</v>
      </c>
      <c r="F142" s="7">
        <v>6</v>
      </c>
      <c r="G142" s="7">
        <v>7.76</v>
      </c>
    </row>
    <row r="143" spans="1:7" ht="15.5" x14ac:dyDescent="0.35">
      <c r="A143" s="11"/>
      <c r="B143" s="14"/>
      <c r="C143" s="7">
        <v>2</v>
      </c>
      <c r="D143" s="7" t="s">
        <v>8</v>
      </c>
      <c r="E143" s="7">
        <v>31.6</v>
      </c>
      <c r="F143" s="7">
        <v>5.64</v>
      </c>
      <c r="G143" s="7">
        <v>8.67</v>
      </c>
    </row>
    <row r="144" spans="1:7" ht="15.5" x14ac:dyDescent="0.35">
      <c r="A144" s="11"/>
      <c r="B144" s="14"/>
      <c r="C144" s="7">
        <v>2</v>
      </c>
      <c r="D144" s="7" t="s">
        <v>9</v>
      </c>
      <c r="E144" s="7">
        <v>31.8</v>
      </c>
      <c r="F144" s="7">
        <v>5.6</v>
      </c>
      <c r="G144" s="7">
        <v>8.65</v>
      </c>
    </row>
    <row r="145" spans="1:7" ht="15.5" x14ac:dyDescent="0.35">
      <c r="A145" s="11"/>
      <c r="B145" s="14"/>
      <c r="C145" s="7">
        <v>3</v>
      </c>
      <c r="D145" s="7" t="s">
        <v>8</v>
      </c>
      <c r="E145" s="7">
        <v>31.4</v>
      </c>
      <c r="F145" s="7">
        <v>5.45</v>
      </c>
      <c r="G145" s="7">
        <v>6.56</v>
      </c>
    </row>
    <row r="146" spans="1:7" ht="16" thickBot="1" x14ac:dyDescent="0.4">
      <c r="A146" s="12"/>
      <c r="B146" s="15"/>
      <c r="C146" s="8">
        <v>3</v>
      </c>
      <c r="D146" s="8" t="s">
        <v>9</v>
      </c>
      <c r="E146" s="8">
        <v>31.7</v>
      </c>
      <c r="F146" s="8">
        <v>5.63</v>
      </c>
      <c r="G146" s="8">
        <v>6.55</v>
      </c>
    </row>
    <row r="147" spans="1:7" ht="15.5" x14ac:dyDescent="0.35">
      <c r="A147" s="10" t="s">
        <v>15</v>
      </c>
      <c r="B147" s="13">
        <v>0.25</v>
      </c>
      <c r="C147" s="5">
        <v>1</v>
      </c>
      <c r="D147" s="5" t="s">
        <v>8</v>
      </c>
      <c r="E147" s="5">
        <v>28.2</v>
      </c>
      <c r="F147" s="5">
        <v>5.58</v>
      </c>
      <c r="G147" s="5">
        <v>3.49</v>
      </c>
    </row>
    <row r="148" spans="1:7" ht="15.5" x14ac:dyDescent="0.35">
      <c r="A148" s="11"/>
      <c r="B148" s="14"/>
      <c r="C148" s="7">
        <v>1</v>
      </c>
      <c r="D148" s="7" t="s">
        <v>9</v>
      </c>
      <c r="E148" s="7">
        <v>28.3</v>
      </c>
      <c r="F148" s="7">
        <v>5.53</v>
      </c>
      <c r="G148" s="7">
        <v>3.42</v>
      </c>
    </row>
    <row r="149" spans="1:7" ht="15.5" x14ac:dyDescent="0.35">
      <c r="A149" s="11"/>
      <c r="B149" s="14"/>
      <c r="C149" s="7">
        <v>2</v>
      </c>
      <c r="D149" s="7" t="s">
        <v>8</v>
      </c>
      <c r="E149" s="7">
        <v>28.3</v>
      </c>
      <c r="F149" s="7">
        <v>5.27</v>
      </c>
      <c r="G149" s="7">
        <v>3.24</v>
      </c>
    </row>
    <row r="150" spans="1:7" ht="15.5" x14ac:dyDescent="0.35">
      <c r="A150" s="11"/>
      <c r="B150" s="14"/>
      <c r="C150" s="7">
        <v>2</v>
      </c>
      <c r="D150" s="7" t="s">
        <v>9</v>
      </c>
      <c r="E150" s="7">
        <v>38.4</v>
      </c>
      <c r="F150" s="7">
        <v>5.23</v>
      </c>
      <c r="G150" s="7">
        <v>3.33</v>
      </c>
    </row>
    <row r="151" spans="1:7" ht="15.5" x14ac:dyDescent="0.35">
      <c r="A151" s="11"/>
      <c r="B151" s="14"/>
      <c r="C151" s="7">
        <v>3</v>
      </c>
      <c r="D151" s="7" t="s">
        <v>8</v>
      </c>
      <c r="E151" s="7">
        <v>28.2</v>
      </c>
      <c r="F151" s="7">
        <v>5.19</v>
      </c>
      <c r="G151" s="7">
        <v>3.65</v>
      </c>
    </row>
    <row r="152" spans="1:7" ht="16" thickBot="1" x14ac:dyDescent="0.4">
      <c r="A152" s="11"/>
      <c r="B152" s="15"/>
      <c r="C152" s="8">
        <v>3</v>
      </c>
      <c r="D152" s="8" t="s">
        <v>9</v>
      </c>
      <c r="E152" s="8">
        <v>28.3</v>
      </c>
      <c r="F152" s="8">
        <v>5.28</v>
      </c>
      <c r="G152" s="8">
        <v>3.5</v>
      </c>
    </row>
    <row r="153" spans="1:7" ht="15.5" x14ac:dyDescent="0.35">
      <c r="A153" s="11"/>
      <c r="B153" s="13">
        <v>0.41666666666666669</v>
      </c>
      <c r="C153" s="5">
        <v>1</v>
      </c>
      <c r="D153" s="5" t="s">
        <v>8</v>
      </c>
      <c r="E153" s="5">
        <v>32.299999999999997</v>
      </c>
      <c r="F153" s="5">
        <v>5.56</v>
      </c>
      <c r="G153" s="5">
        <v>7.7</v>
      </c>
    </row>
    <row r="154" spans="1:7" ht="15.5" x14ac:dyDescent="0.35">
      <c r="A154" s="11"/>
      <c r="B154" s="14"/>
      <c r="C154" s="7">
        <v>1</v>
      </c>
      <c r="D154" s="7" t="s">
        <v>9</v>
      </c>
      <c r="E154" s="7">
        <v>31.8</v>
      </c>
      <c r="F154" s="7">
        <v>5.5</v>
      </c>
      <c r="G154" s="7">
        <v>7.73</v>
      </c>
    </row>
    <row r="155" spans="1:7" ht="15.5" x14ac:dyDescent="0.35">
      <c r="A155" s="11"/>
      <c r="B155" s="14"/>
      <c r="C155" s="7">
        <v>2</v>
      </c>
      <c r="D155" s="7" t="s">
        <v>8</v>
      </c>
      <c r="E155" s="7">
        <v>33.1</v>
      </c>
      <c r="F155" s="7">
        <v>5.47</v>
      </c>
      <c r="G155" s="7">
        <v>7.44</v>
      </c>
    </row>
    <row r="156" spans="1:7" ht="15.5" x14ac:dyDescent="0.35">
      <c r="A156" s="11"/>
      <c r="B156" s="14"/>
      <c r="C156" s="7">
        <v>2</v>
      </c>
      <c r="D156" s="7" t="s">
        <v>9</v>
      </c>
      <c r="E156" s="7">
        <v>31.9</v>
      </c>
      <c r="F156" s="7">
        <v>5.34</v>
      </c>
      <c r="G156" s="7">
        <v>6.22</v>
      </c>
    </row>
    <row r="157" spans="1:7" ht="15.5" x14ac:dyDescent="0.35">
      <c r="A157" s="11"/>
      <c r="B157" s="14"/>
      <c r="C157" s="7">
        <v>3</v>
      </c>
      <c r="D157" s="7" t="s">
        <v>8</v>
      </c>
      <c r="E157" s="7">
        <v>32.4</v>
      </c>
      <c r="F157" s="7">
        <v>5.37</v>
      </c>
      <c r="G157" s="7">
        <v>6.47</v>
      </c>
    </row>
    <row r="158" spans="1:7" ht="16" thickBot="1" x14ac:dyDescent="0.4">
      <c r="A158" s="11"/>
      <c r="B158" s="15"/>
      <c r="C158" s="8">
        <v>3</v>
      </c>
      <c r="D158" s="8" t="s">
        <v>9</v>
      </c>
      <c r="E158" s="8">
        <v>32.200000000000003</v>
      </c>
      <c r="F158" s="8">
        <v>5.32</v>
      </c>
      <c r="G158" s="8">
        <v>6.4</v>
      </c>
    </row>
    <row r="159" spans="1:7" ht="15.5" x14ac:dyDescent="0.35">
      <c r="A159" s="11"/>
      <c r="B159" s="13">
        <v>0.58333333333333337</v>
      </c>
      <c r="C159" s="5">
        <v>1</v>
      </c>
      <c r="D159" s="5" t="s">
        <v>8</v>
      </c>
      <c r="E159" s="5">
        <v>33.4</v>
      </c>
      <c r="F159" s="5">
        <v>5.66</v>
      </c>
      <c r="G159" s="5">
        <v>9.6300000000000008</v>
      </c>
    </row>
    <row r="160" spans="1:7" ht="15.5" x14ac:dyDescent="0.35">
      <c r="A160" s="11"/>
      <c r="B160" s="14"/>
      <c r="C160" s="7">
        <v>1</v>
      </c>
      <c r="D160" s="7" t="s">
        <v>9</v>
      </c>
      <c r="E160" s="7">
        <v>33.799999999999997</v>
      </c>
      <c r="F160" s="7">
        <v>5.49</v>
      </c>
      <c r="G160" s="7">
        <v>9.5399999999999991</v>
      </c>
    </row>
    <row r="161" spans="1:7" ht="15.5" x14ac:dyDescent="0.35">
      <c r="A161" s="11"/>
      <c r="B161" s="14"/>
      <c r="C161" s="7">
        <v>2</v>
      </c>
      <c r="D161" s="7" t="s">
        <v>8</v>
      </c>
      <c r="E161" s="7">
        <v>34</v>
      </c>
      <c r="F161" s="7">
        <v>5.39</v>
      </c>
      <c r="G161" s="7">
        <v>9.4700000000000006</v>
      </c>
    </row>
    <row r="162" spans="1:7" ht="15.5" x14ac:dyDescent="0.35">
      <c r="A162" s="11"/>
      <c r="B162" s="14"/>
      <c r="C162" s="7">
        <v>2</v>
      </c>
      <c r="D162" s="7" t="s">
        <v>9</v>
      </c>
      <c r="E162" s="7">
        <v>34.1</v>
      </c>
      <c r="F162" s="7">
        <v>5.37</v>
      </c>
      <c r="G162" s="7">
        <v>9.0399999999999991</v>
      </c>
    </row>
    <row r="163" spans="1:7" ht="15.5" x14ac:dyDescent="0.35">
      <c r="A163" s="11"/>
      <c r="B163" s="14"/>
      <c r="C163" s="7">
        <v>3</v>
      </c>
      <c r="D163" s="7" t="s">
        <v>8</v>
      </c>
      <c r="E163" s="7">
        <v>33.5</v>
      </c>
      <c r="F163" s="7">
        <v>5.3</v>
      </c>
      <c r="G163" s="7">
        <v>9.18</v>
      </c>
    </row>
    <row r="164" spans="1:7" ht="16" thickBot="1" x14ac:dyDescent="0.4">
      <c r="A164" s="11"/>
      <c r="B164" s="15"/>
      <c r="C164" s="8">
        <v>3</v>
      </c>
      <c r="D164" s="8" t="s">
        <v>9</v>
      </c>
      <c r="E164" s="8">
        <v>33.700000000000003</v>
      </c>
      <c r="F164" s="8">
        <v>5.31</v>
      </c>
      <c r="G164" s="8">
        <v>9.1</v>
      </c>
    </row>
    <row r="165" spans="1:7" ht="15.5" x14ac:dyDescent="0.35">
      <c r="A165" s="11"/>
      <c r="B165" s="13">
        <v>0.75</v>
      </c>
      <c r="C165" s="5">
        <v>1</v>
      </c>
      <c r="D165" s="5" t="s">
        <v>8</v>
      </c>
      <c r="E165" s="7">
        <v>31.9</v>
      </c>
      <c r="F165" s="7">
        <v>5.84</v>
      </c>
      <c r="G165" s="7">
        <v>7.68</v>
      </c>
    </row>
    <row r="166" spans="1:7" ht="15.5" x14ac:dyDescent="0.35">
      <c r="A166" s="11"/>
      <c r="B166" s="14"/>
      <c r="C166" s="7">
        <v>1</v>
      </c>
      <c r="D166" s="7" t="s">
        <v>9</v>
      </c>
      <c r="E166" s="7">
        <v>32.1</v>
      </c>
      <c r="F166" s="7">
        <v>5.72</v>
      </c>
      <c r="G166" s="7">
        <v>8.65</v>
      </c>
    </row>
    <row r="167" spans="1:7" ht="15.5" x14ac:dyDescent="0.35">
      <c r="A167" s="11"/>
      <c r="B167" s="14"/>
      <c r="C167" s="7">
        <v>2</v>
      </c>
      <c r="D167" s="7" t="s">
        <v>8</v>
      </c>
      <c r="E167" s="7">
        <v>31.9</v>
      </c>
      <c r="F167" s="7">
        <v>5.43</v>
      </c>
      <c r="G167" s="7">
        <v>8.27</v>
      </c>
    </row>
    <row r="168" spans="1:7" ht="15.5" x14ac:dyDescent="0.35">
      <c r="A168" s="11"/>
      <c r="B168" s="14"/>
      <c r="C168" s="7">
        <v>2</v>
      </c>
      <c r="D168" s="7" t="s">
        <v>9</v>
      </c>
      <c r="E168" s="7">
        <v>32</v>
      </c>
      <c r="F168" s="7">
        <v>5.39</v>
      </c>
      <c r="G168" s="7">
        <v>8.64</v>
      </c>
    </row>
    <row r="169" spans="1:7" ht="15.5" x14ac:dyDescent="0.35">
      <c r="A169" s="11"/>
      <c r="B169" s="14"/>
      <c r="C169" s="7">
        <v>3</v>
      </c>
      <c r="D169" s="7" t="s">
        <v>8</v>
      </c>
      <c r="E169" s="7">
        <v>31.7</v>
      </c>
      <c r="F169" s="7">
        <v>5.43</v>
      </c>
      <c r="G169" s="7">
        <v>8.39</v>
      </c>
    </row>
    <row r="170" spans="1:7" ht="16" thickBot="1" x14ac:dyDescent="0.4">
      <c r="A170" s="12"/>
      <c r="B170" s="15"/>
      <c r="C170" s="8">
        <v>3</v>
      </c>
      <c r="D170" s="8" t="s">
        <v>9</v>
      </c>
      <c r="E170" s="8">
        <v>31.9</v>
      </c>
      <c r="F170" s="8">
        <v>5.32</v>
      </c>
      <c r="G170" s="8">
        <v>8.52</v>
      </c>
    </row>
    <row r="171" spans="1:7" ht="15.5" x14ac:dyDescent="0.35">
      <c r="A171" s="10" t="s">
        <v>16</v>
      </c>
      <c r="B171" s="13">
        <v>0.25</v>
      </c>
      <c r="C171" s="5">
        <v>1</v>
      </c>
      <c r="D171" s="5" t="s">
        <v>8</v>
      </c>
      <c r="E171" s="5">
        <v>28.6</v>
      </c>
      <c r="F171" s="5">
        <v>5.4</v>
      </c>
      <c r="G171" s="5">
        <v>3.16</v>
      </c>
    </row>
    <row r="172" spans="1:7" ht="15.5" x14ac:dyDescent="0.35">
      <c r="A172" s="11"/>
      <c r="B172" s="14"/>
      <c r="C172" s="7">
        <v>1</v>
      </c>
      <c r="D172" s="7" t="s">
        <v>9</v>
      </c>
      <c r="E172" s="7">
        <v>28.5</v>
      </c>
      <c r="F172" s="7">
        <v>5.4</v>
      </c>
      <c r="G172" s="7">
        <v>3.5</v>
      </c>
    </row>
    <row r="173" spans="1:7" ht="15.5" x14ac:dyDescent="0.35">
      <c r="A173" s="11"/>
      <c r="B173" s="14"/>
      <c r="C173" s="7">
        <v>2</v>
      </c>
      <c r="D173" s="7" t="s">
        <v>8</v>
      </c>
      <c r="E173" s="7">
        <v>28.6</v>
      </c>
      <c r="F173" s="7">
        <v>5.27</v>
      </c>
      <c r="G173" s="7">
        <v>3.03</v>
      </c>
    </row>
    <row r="174" spans="1:7" ht="15.5" x14ac:dyDescent="0.35">
      <c r="A174" s="11"/>
      <c r="B174" s="14"/>
      <c r="C174" s="7">
        <v>2</v>
      </c>
      <c r="D174" s="7" t="s">
        <v>9</v>
      </c>
      <c r="E174" s="7">
        <v>28.6</v>
      </c>
      <c r="F174" s="7">
        <v>5.35</v>
      </c>
      <c r="G174" s="7">
        <v>2.96</v>
      </c>
    </row>
    <row r="175" spans="1:7" ht="15.5" x14ac:dyDescent="0.35">
      <c r="A175" s="11"/>
      <c r="B175" s="14"/>
      <c r="C175" s="7">
        <v>3</v>
      </c>
      <c r="D175" s="7" t="s">
        <v>8</v>
      </c>
      <c r="E175" s="7">
        <v>28.6</v>
      </c>
      <c r="F175" s="7">
        <v>5.27</v>
      </c>
      <c r="G175" s="7">
        <v>2.81</v>
      </c>
    </row>
    <row r="176" spans="1:7" ht="16" thickBot="1" x14ac:dyDescent="0.4">
      <c r="A176" s="11"/>
      <c r="B176" s="15"/>
      <c r="C176" s="8">
        <v>3</v>
      </c>
      <c r="D176" s="8" t="s">
        <v>9</v>
      </c>
      <c r="E176" s="8">
        <v>28.6</v>
      </c>
      <c r="F176" s="8">
        <v>5.33</v>
      </c>
      <c r="G176" s="8">
        <v>2.83</v>
      </c>
    </row>
    <row r="177" spans="1:7" ht="15.5" x14ac:dyDescent="0.35">
      <c r="A177" s="11"/>
      <c r="B177" s="13">
        <v>0.41666666666666669</v>
      </c>
      <c r="C177" s="5">
        <v>1</v>
      </c>
      <c r="D177" s="5" t="s">
        <v>8</v>
      </c>
      <c r="E177" s="5">
        <v>31.6</v>
      </c>
      <c r="F177" s="5">
        <v>5.54</v>
      </c>
      <c r="G177" s="5">
        <v>7.28</v>
      </c>
    </row>
    <row r="178" spans="1:7" ht="15.5" x14ac:dyDescent="0.35">
      <c r="A178" s="11"/>
      <c r="B178" s="14"/>
      <c r="C178" s="7">
        <v>1</v>
      </c>
      <c r="D178" s="7" t="s">
        <v>9</v>
      </c>
      <c r="E178" s="7">
        <v>31.3</v>
      </c>
      <c r="F178" s="7">
        <v>5.62</v>
      </c>
      <c r="G178" s="7">
        <v>15.89</v>
      </c>
    </row>
    <row r="179" spans="1:7" ht="15.5" x14ac:dyDescent="0.35">
      <c r="A179" s="11"/>
      <c r="B179" s="14"/>
      <c r="C179" s="7">
        <v>2</v>
      </c>
      <c r="D179" s="7" t="s">
        <v>8</v>
      </c>
      <c r="E179" s="7">
        <v>31.3</v>
      </c>
      <c r="F179" s="7">
        <v>5.4</v>
      </c>
      <c r="G179" s="7">
        <v>7.28</v>
      </c>
    </row>
    <row r="180" spans="1:7" ht="15.5" x14ac:dyDescent="0.35">
      <c r="A180" s="11"/>
      <c r="B180" s="14"/>
      <c r="C180" s="7">
        <v>2</v>
      </c>
      <c r="D180" s="7" t="s">
        <v>9</v>
      </c>
      <c r="E180" s="7">
        <v>31</v>
      </c>
      <c r="F180" s="7">
        <v>5.45</v>
      </c>
      <c r="G180" s="7">
        <v>7.95</v>
      </c>
    </row>
    <row r="181" spans="1:7" ht="15.5" x14ac:dyDescent="0.35">
      <c r="A181" s="11"/>
      <c r="B181" s="14"/>
      <c r="C181" s="7">
        <v>3</v>
      </c>
      <c r="D181" s="7" t="s">
        <v>8</v>
      </c>
      <c r="E181" s="7">
        <v>31.4</v>
      </c>
      <c r="F181" s="7">
        <v>5.28</v>
      </c>
      <c r="G181" s="7">
        <v>5.03</v>
      </c>
    </row>
    <row r="182" spans="1:7" ht="16" thickBot="1" x14ac:dyDescent="0.4">
      <c r="A182" s="11"/>
      <c r="B182" s="15"/>
      <c r="C182" s="8">
        <v>3</v>
      </c>
      <c r="D182" s="8" t="s">
        <v>9</v>
      </c>
      <c r="E182" s="8">
        <v>31</v>
      </c>
      <c r="F182" s="8">
        <v>5.28</v>
      </c>
      <c r="G182" s="8">
        <v>7.7</v>
      </c>
    </row>
    <row r="183" spans="1:7" ht="15.5" x14ac:dyDescent="0.35">
      <c r="A183" s="11"/>
      <c r="B183" s="13">
        <v>0.58333333333333337</v>
      </c>
      <c r="C183" s="5">
        <v>1</v>
      </c>
      <c r="D183" s="5" t="s">
        <v>8</v>
      </c>
      <c r="E183" s="5">
        <v>35.799999999999997</v>
      </c>
      <c r="F183" s="5">
        <v>5.53</v>
      </c>
      <c r="G183" s="5">
        <v>7.3</v>
      </c>
    </row>
    <row r="184" spans="1:7" ht="15.5" x14ac:dyDescent="0.35">
      <c r="A184" s="11"/>
      <c r="B184" s="14"/>
      <c r="C184" s="7">
        <v>1</v>
      </c>
      <c r="D184" s="7" t="s">
        <v>9</v>
      </c>
      <c r="E184" s="7">
        <v>35.200000000000003</v>
      </c>
      <c r="F184" s="7">
        <v>5.31</v>
      </c>
      <c r="G184" s="7">
        <v>5.69</v>
      </c>
    </row>
    <row r="185" spans="1:7" ht="15.5" x14ac:dyDescent="0.35">
      <c r="A185" s="11"/>
      <c r="B185" s="14"/>
      <c r="C185" s="7">
        <v>2</v>
      </c>
      <c r="D185" s="7" t="s">
        <v>8</v>
      </c>
      <c r="E185" s="7">
        <v>35.700000000000003</v>
      </c>
      <c r="F185" s="7">
        <v>5.27</v>
      </c>
      <c r="G185" s="7">
        <v>7.07</v>
      </c>
    </row>
    <row r="186" spans="1:7" ht="15.5" x14ac:dyDescent="0.35">
      <c r="A186" s="11"/>
      <c r="B186" s="14"/>
      <c r="C186" s="7">
        <v>2</v>
      </c>
      <c r="D186" s="7" t="s">
        <v>9</v>
      </c>
      <c r="E186" s="7">
        <v>35</v>
      </c>
      <c r="F186" s="7">
        <v>5.28</v>
      </c>
      <c r="G186" s="7">
        <v>6.54</v>
      </c>
    </row>
    <row r="187" spans="1:7" ht="15.5" x14ac:dyDescent="0.35">
      <c r="A187" s="11"/>
      <c r="B187" s="14"/>
      <c r="C187" s="7">
        <v>3</v>
      </c>
      <c r="D187" s="7" t="s">
        <v>8</v>
      </c>
      <c r="E187" s="7">
        <v>35</v>
      </c>
      <c r="F187" s="7">
        <v>5.21</v>
      </c>
      <c r="G187" s="7">
        <v>6.76</v>
      </c>
    </row>
    <row r="188" spans="1:7" ht="16" thickBot="1" x14ac:dyDescent="0.4">
      <c r="A188" s="11"/>
      <c r="B188" s="15"/>
      <c r="C188" s="8">
        <v>3</v>
      </c>
      <c r="D188" s="8" t="s">
        <v>9</v>
      </c>
      <c r="E188" s="8">
        <v>34.299999999999997</v>
      </c>
      <c r="F188" s="8">
        <v>5.09</v>
      </c>
      <c r="G188" s="8">
        <v>6.3</v>
      </c>
    </row>
    <row r="189" spans="1:7" ht="15.5" x14ac:dyDescent="0.35">
      <c r="A189" s="11"/>
      <c r="B189" s="13">
        <v>0.75</v>
      </c>
      <c r="C189" s="5">
        <v>1</v>
      </c>
      <c r="D189" s="5" t="s">
        <v>8</v>
      </c>
      <c r="E189" s="7">
        <v>30.4</v>
      </c>
      <c r="F189" s="7">
        <v>5.8</v>
      </c>
      <c r="G189" s="7">
        <v>5.45</v>
      </c>
    </row>
    <row r="190" spans="1:7" ht="15.5" x14ac:dyDescent="0.35">
      <c r="A190" s="11"/>
      <c r="B190" s="14"/>
      <c r="C190" s="7">
        <v>1</v>
      </c>
      <c r="D190" s="7" t="s">
        <v>9</v>
      </c>
      <c r="E190" s="7">
        <v>30.8</v>
      </c>
      <c r="F190" s="7">
        <v>5.58</v>
      </c>
      <c r="G190" s="7">
        <v>4.45</v>
      </c>
    </row>
    <row r="191" spans="1:7" ht="15.5" x14ac:dyDescent="0.35">
      <c r="A191" s="11"/>
      <c r="B191" s="14"/>
      <c r="C191" s="7">
        <v>2</v>
      </c>
      <c r="D191" s="7" t="s">
        <v>8</v>
      </c>
      <c r="E191" s="7">
        <v>31</v>
      </c>
      <c r="F191" s="7">
        <v>5.54</v>
      </c>
      <c r="G191" s="7">
        <v>6.61</v>
      </c>
    </row>
    <row r="192" spans="1:7" ht="15.5" x14ac:dyDescent="0.35">
      <c r="A192" s="11"/>
      <c r="B192" s="14"/>
      <c r="C192" s="7">
        <v>2</v>
      </c>
      <c r="D192" s="7" t="s">
        <v>9</v>
      </c>
      <c r="E192" s="7">
        <v>31.1</v>
      </c>
      <c r="F192" s="7">
        <v>5.37</v>
      </c>
      <c r="G192" s="7">
        <v>5.95</v>
      </c>
    </row>
    <row r="193" spans="1:7" ht="15.5" x14ac:dyDescent="0.35">
      <c r="A193" s="11"/>
      <c r="B193" s="14"/>
      <c r="C193" s="7">
        <v>3</v>
      </c>
      <c r="D193" s="7" t="s">
        <v>8</v>
      </c>
      <c r="E193" s="7">
        <v>31</v>
      </c>
      <c r="F193" s="7">
        <v>5.43</v>
      </c>
      <c r="G193" s="7">
        <v>5.71</v>
      </c>
    </row>
    <row r="194" spans="1:7" ht="16" thickBot="1" x14ac:dyDescent="0.4">
      <c r="A194" s="12"/>
      <c r="B194" s="15"/>
      <c r="C194" s="8">
        <v>3</v>
      </c>
      <c r="D194" s="8" t="s">
        <v>9</v>
      </c>
      <c r="E194" s="8">
        <v>31.1</v>
      </c>
      <c r="F194" s="8">
        <v>5.32</v>
      </c>
      <c r="G194" s="8">
        <v>5.86</v>
      </c>
    </row>
    <row r="195" spans="1:7" ht="15.5" x14ac:dyDescent="0.35">
      <c r="A195" s="10" t="s">
        <v>17</v>
      </c>
      <c r="B195" s="13">
        <v>0.25</v>
      </c>
      <c r="C195" s="5">
        <v>1</v>
      </c>
      <c r="D195" s="5" t="s">
        <v>8</v>
      </c>
      <c r="E195" s="5">
        <v>26.7</v>
      </c>
      <c r="F195" s="5">
        <v>6.07</v>
      </c>
      <c r="G195" s="5">
        <v>4.97</v>
      </c>
    </row>
    <row r="196" spans="1:7" ht="15.5" x14ac:dyDescent="0.35">
      <c r="A196" s="11"/>
      <c r="B196" s="14"/>
      <c r="C196" s="7">
        <v>1</v>
      </c>
      <c r="D196" s="7" t="s">
        <v>9</v>
      </c>
      <c r="E196" s="7">
        <v>26.7</v>
      </c>
      <c r="F196" s="7">
        <v>6.02</v>
      </c>
      <c r="G196" s="7">
        <v>4.0599999999999996</v>
      </c>
    </row>
    <row r="197" spans="1:7" ht="15.5" x14ac:dyDescent="0.35">
      <c r="A197" s="11"/>
      <c r="B197" s="14"/>
      <c r="C197" s="7">
        <v>2</v>
      </c>
      <c r="D197" s="7" t="s">
        <v>8</v>
      </c>
      <c r="E197" s="7">
        <v>26.6</v>
      </c>
      <c r="F197" s="7">
        <v>5.91</v>
      </c>
      <c r="G197" s="7">
        <v>4.78</v>
      </c>
    </row>
    <row r="198" spans="1:7" ht="15.5" x14ac:dyDescent="0.35">
      <c r="A198" s="11"/>
      <c r="B198" s="14"/>
      <c r="C198" s="7">
        <v>2</v>
      </c>
      <c r="D198" s="7" t="s">
        <v>9</v>
      </c>
      <c r="E198" s="7">
        <v>26.7</v>
      </c>
      <c r="F198" s="7">
        <v>6.18</v>
      </c>
      <c r="G198" s="7">
        <v>4.67</v>
      </c>
    </row>
    <row r="199" spans="1:7" ht="15.5" x14ac:dyDescent="0.35">
      <c r="A199" s="11"/>
      <c r="B199" s="14"/>
      <c r="C199" s="7">
        <v>3</v>
      </c>
      <c r="D199" s="7" t="s">
        <v>8</v>
      </c>
      <c r="E199" s="7">
        <v>26.7</v>
      </c>
      <c r="F199" s="7">
        <v>5.95</v>
      </c>
      <c r="G199" s="7">
        <v>4.71</v>
      </c>
    </row>
    <row r="200" spans="1:7" ht="16" thickBot="1" x14ac:dyDescent="0.4">
      <c r="A200" s="11"/>
      <c r="B200" s="15"/>
      <c r="C200" s="8">
        <v>3</v>
      </c>
      <c r="D200" s="8" t="s">
        <v>9</v>
      </c>
      <c r="E200" s="8">
        <v>26.8</v>
      </c>
      <c r="F200" s="8">
        <v>5.83</v>
      </c>
      <c r="G200" s="8">
        <v>4.99</v>
      </c>
    </row>
    <row r="201" spans="1:7" ht="15.5" x14ac:dyDescent="0.35">
      <c r="A201" s="11"/>
      <c r="B201" s="13">
        <v>0.41666666666666669</v>
      </c>
      <c r="C201" s="5">
        <v>1</v>
      </c>
      <c r="D201" s="5" t="s">
        <v>8</v>
      </c>
      <c r="E201" s="5">
        <v>32.200000000000003</v>
      </c>
      <c r="F201" s="5">
        <v>6.3</v>
      </c>
      <c r="G201" s="5">
        <v>7.86</v>
      </c>
    </row>
    <row r="202" spans="1:7" ht="15.5" x14ac:dyDescent="0.35">
      <c r="A202" s="11"/>
      <c r="B202" s="14"/>
      <c r="C202" s="7">
        <v>1</v>
      </c>
      <c r="D202" s="7" t="s">
        <v>9</v>
      </c>
      <c r="E202" s="7">
        <v>31.9</v>
      </c>
      <c r="F202" s="7">
        <v>5.98</v>
      </c>
      <c r="G202" s="7">
        <v>7.76</v>
      </c>
    </row>
    <row r="203" spans="1:7" ht="15.5" x14ac:dyDescent="0.35">
      <c r="A203" s="11"/>
      <c r="B203" s="14"/>
      <c r="C203" s="7">
        <v>2</v>
      </c>
      <c r="D203" s="7" t="s">
        <v>8</v>
      </c>
      <c r="E203" s="7">
        <v>31.8</v>
      </c>
      <c r="F203" s="7">
        <v>5.88</v>
      </c>
      <c r="G203" s="7">
        <v>7.97</v>
      </c>
    </row>
    <row r="204" spans="1:7" ht="15.5" x14ac:dyDescent="0.35">
      <c r="A204" s="11"/>
      <c r="B204" s="14"/>
      <c r="C204" s="7">
        <v>2</v>
      </c>
      <c r="D204" s="7" t="s">
        <v>9</v>
      </c>
      <c r="E204" s="7">
        <v>32.1</v>
      </c>
      <c r="F204" s="7">
        <v>6.13</v>
      </c>
      <c r="G204" s="7">
        <v>7.7</v>
      </c>
    </row>
    <row r="205" spans="1:7" ht="15.5" x14ac:dyDescent="0.35">
      <c r="A205" s="11"/>
      <c r="B205" s="14"/>
      <c r="C205" s="7">
        <v>3</v>
      </c>
      <c r="D205" s="7" t="s">
        <v>8</v>
      </c>
      <c r="E205" s="7">
        <v>32</v>
      </c>
      <c r="F205" s="7">
        <v>6.11</v>
      </c>
      <c r="G205" s="7">
        <v>8.08</v>
      </c>
    </row>
    <row r="206" spans="1:7" ht="16" thickBot="1" x14ac:dyDescent="0.4">
      <c r="A206" s="11"/>
      <c r="B206" s="15"/>
      <c r="C206" s="8">
        <v>3</v>
      </c>
      <c r="D206" s="8" t="s">
        <v>9</v>
      </c>
      <c r="E206" s="8">
        <v>32.1</v>
      </c>
      <c r="F206" s="8">
        <v>6.02</v>
      </c>
      <c r="G206" s="8">
        <v>7.71</v>
      </c>
    </row>
    <row r="207" spans="1:7" ht="15.5" x14ac:dyDescent="0.35">
      <c r="A207" s="11"/>
      <c r="B207" s="13">
        <v>0.58333333333333337</v>
      </c>
      <c r="C207" s="5">
        <v>1</v>
      </c>
      <c r="D207" s="5" t="s">
        <v>8</v>
      </c>
      <c r="E207" s="5">
        <v>35.700000000000003</v>
      </c>
      <c r="F207" s="5">
        <v>6.24</v>
      </c>
      <c r="G207" s="5">
        <v>6.37</v>
      </c>
    </row>
    <row r="208" spans="1:7" ht="15.5" x14ac:dyDescent="0.35">
      <c r="A208" s="11"/>
      <c r="B208" s="14"/>
      <c r="C208" s="7">
        <v>1</v>
      </c>
      <c r="D208" s="7" t="s">
        <v>9</v>
      </c>
      <c r="E208" s="7">
        <v>35.6</v>
      </c>
      <c r="F208" s="7">
        <v>5.96</v>
      </c>
      <c r="G208" s="7">
        <v>5.65</v>
      </c>
    </row>
    <row r="209" spans="1:7" ht="15.5" x14ac:dyDescent="0.35">
      <c r="A209" s="11"/>
      <c r="B209" s="14"/>
      <c r="C209" s="7">
        <v>2</v>
      </c>
      <c r="D209" s="7" t="s">
        <v>8</v>
      </c>
      <c r="E209" s="7">
        <v>35.700000000000003</v>
      </c>
      <c r="F209" s="7">
        <v>5.89</v>
      </c>
      <c r="G209" s="7">
        <v>6.42</v>
      </c>
    </row>
    <row r="210" spans="1:7" ht="15.5" x14ac:dyDescent="0.35">
      <c r="A210" s="11"/>
      <c r="B210" s="14"/>
      <c r="C210" s="7">
        <v>2</v>
      </c>
      <c r="D210" s="7" t="s">
        <v>9</v>
      </c>
      <c r="E210" s="7">
        <v>36.1</v>
      </c>
      <c r="F210" s="7">
        <v>5.89</v>
      </c>
      <c r="G210" s="7">
        <v>5.41</v>
      </c>
    </row>
    <row r="211" spans="1:7" ht="15.5" x14ac:dyDescent="0.35">
      <c r="A211" s="11"/>
      <c r="B211" s="14"/>
      <c r="C211" s="7">
        <v>3</v>
      </c>
      <c r="D211" s="7" t="s">
        <v>8</v>
      </c>
      <c r="E211" s="7">
        <v>36.1</v>
      </c>
      <c r="F211" s="7">
        <v>5.95</v>
      </c>
      <c r="G211" s="7">
        <v>6.16</v>
      </c>
    </row>
    <row r="212" spans="1:7" ht="16" thickBot="1" x14ac:dyDescent="0.4">
      <c r="A212" s="11"/>
      <c r="B212" s="15"/>
      <c r="C212" s="8">
        <v>3</v>
      </c>
      <c r="D212" s="8" t="s">
        <v>9</v>
      </c>
      <c r="E212" s="8">
        <v>36.1</v>
      </c>
      <c r="F212" s="8">
        <v>5.98</v>
      </c>
      <c r="G212" s="8">
        <v>5.87</v>
      </c>
    </row>
    <row r="213" spans="1:7" ht="15.5" x14ac:dyDescent="0.35">
      <c r="A213" s="11"/>
      <c r="B213" s="13">
        <v>0.75</v>
      </c>
      <c r="C213" s="5">
        <v>1</v>
      </c>
      <c r="D213" s="5" t="s">
        <v>8</v>
      </c>
      <c r="E213" s="7">
        <v>33.799999999999997</v>
      </c>
      <c r="F213" s="7">
        <v>6.61</v>
      </c>
      <c r="G213" s="7">
        <v>7.86</v>
      </c>
    </row>
    <row r="214" spans="1:7" ht="15.5" x14ac:dyDescent="0.35">
      <c r="A214" s="11"/>
      <c r="B214" s="14"/>
      <c r="C214" s="7">
        <v>1</v>
      </c>
      <c r="D214" s="7" t="s">
        <v>9</v>
      </c>
      <c r="E214" s="7">
        <v>34.299999999999997</v>
      </c>
      <c r="F214" s="7">
        <v>6.45</v>
      </c>
      <c r="G214" s="7">
        <v>6.98</v>
      </c>
    </row>
    <row r="215" spans="1:7" ht="15.5" x14ac:dyDescent="0.35">
      <c r="A215" s="11"/>
      <c r="B215" s="14"/>
      <c r="C215" s="7">
        <v>2</v>
      </c>
      <c r="D215" s="7" t="s">
        <v>8</v>
      </c>
      <c r="E215" s="7">
        <v>34.799999999999997</v>
      </c>
      <c r="F215" s="7">
        <v>6.59</v>
      </c>
      <c r="G215" s="7">
        <v>6.7</v>
      </c>
    </row>
    <row r="216" spans="1:7" ht="15.5" x14ac:dyDescent="0.35">
      <c r="A216" s="11"/>
      <c r="B216" s="14"/>
      <c r="C216" s="7">
        <v>2</v>
      </c>
      <c r="D216" s="7" t="s">
        <v>9</v>
      </c>
      <c r="E216" s="7">
        <v>34.9</v>
      </c>
      <c r="F216" s="7">
        <v>6.4</v>
      </c>
      <c r="G216" s="7">
        <v>5.84</v>
      </c>
    </row>
    <row r="217" spans="1:7" ht="15.5" x14ac:dyDescent="0.35">
      <c r="A217" s="11"/>
      <c r="B217" s="14"/>
      <c r="C217" s="7">
        <v>3</v>
      </c>
      <c r="D217" s="7" t="s">
        <v>8</v>
      </c>
      <c r="E217" s="7">
        <v>34.1</v>
      </c>
      <c r="F217" s="7">
        <v>6.31</v>
      </c>
      <c r="G217" s="7">
        <v>4.28</v>
      </c>
    </row>
    <row r="218" spans="1:7" ht="16" thickBot="1" x14ac:dyDescent="0.4">
      <c r="A218" s="12"/>
      <c r="B218" s="15"/>
      <c r="C218" s="8">
        <v>3</v>
      </c>
      <c r="D218" s="8" t="s">
        <v>9</v>
      </c>
      <c r="E218" s="8">
        <v>33.9</v>
      </c>
      <c r="F218" s="8">
        <v>6.07</v>
      </c>
      <c r="G218" s="8">
        <v>4.37</v>
      </c>
    </row>
    <row r="219" spans="1:7" ht="15.5" x14ac:dyDescent="0.35">
      <c r="A219" s="10" t="s">
        <v>18</v>
      </c>
      <c r="B219" s="13">
        <v>0.25</v>
      </c>
      <c r="C219" s="5">
        <v>1</v>
      </c>
      <c r="D219" s="5" t="s">
        <v>8</v>
      </c>
      <c r="E219" s="5">
        <v>25.4</v>
      </c>
      <c r="F219" s="5">
        <v>6.43</v>
      </c>
      <c r="G219" s="5">
        <v>0.79</v>
      </c>
    </row>
    <row r="220" spans="1:7" ht="15.5" x14ac:dyDescent="0.35">
      <c r="A220" s="11"/>
      <c r="B220" s="14"/>
      <c r="C220" s="7">
        <v>1</v>
      </c>
      <c r="D220" s="7" t="s">
        <v>9</v>
      </c>
      <c r="E220" s="7">
        <v>25.6</v>
      </c>
      <c r="F220" s="7">
        <v>6.42</v>
      </c>
      <c r="G220" s="7">
        <v>0.78</v>
      </c>
    </row>
    <row r="221" spans="1:7" ht="15.5" x14ac:dyDescent="0.35">
      <c r="A221" s="11"/>
      <c r="B221" s="14"/>
      <c r="C221" s="7">
        <v>2</v>
      </c>
      <c r="D221" s="7" t="s">
        <v>8</v>
      </c>
      <c r="E221" s="7">
        <v>25.1</v>
      </c>
      <c r="F221" s="7">
        <v>6.55</v>
      </c>
      <c r="G221" s="7">
        <v>4.5599999999999996</v>
      </c>
    </row>
    <row r="222" spans="1:7" ht="15.5" x14ac:dyDescent="0.35">
      <c r="A222" s="11"/>
      <c r="B222" s="14"/>
      <c r="C222" s="7">
        <v>2</v>
      </c>
      <c r="D222" s="7" t="s">
        <v>9</v>
      </c>
      <c r="E222" s="7">
        <v>25.3</v>
      </c>
      <c r="F222" s="7">
        <v>6.51</v>
      </c>
      <c r="G222" s="7">
        <v>3.49</v>
      </c>
    </row>
    <row r="223" spans="1:7" ht="15.5" x14ac:dyDescent="0.35">
      <c r="A223" s="11"/>
      <c r="B223" s="14"/>
      <c r="C223" s="7">
        <v>3</v>
      </c>
      <c r="D223" s="7" t="s">
        <v>8</v>
      </c>
      <c r="E223" s="7">
        <v>26.2</v>
      </c>
      <c r="F223" s="7">
        <v>5.99</v>
      </c>
      <c r="G223" s="7">
        <v>0.78</v>
      </c>
    </row>
    <row r="224" spans="1:7" ht="16" thickBot="1" x14ac:dyDescent="0.4">
      <c r="A224" s="11"/>
      <c r="B224" s="15"/>
      <c r="C224" s="8">
        <v>3</v>
      </c>
      <c r="D224" s="8" t="s">
        <v>9</v>
      </c>
      <c r="E224" s="8">
        <v>26.3</v>
      </c>
      <c r="F224" s="8">
        <v>5.91</v>
      </c>
      <c r="G224" s="8">
        <v>0.54</v>
      </c>
    </row>
    <row r="225" spans="1:7" ht="15.5" x14ac:dyDescent="0.35">
      <c r="A225" s="11"/>
      <c r="B225" s="13">
        <v>0.41666666666666669</v>
      </c>
      <c r="C225" s="5">
        <v>1</v>
      </c>
      <c r="D225" s="5" t="s">
        <v>8</v>
      </c>
      <c r="E225" s="5">
        <v>31.5</v>
      </c>
      <c r="F225" s="5">
        <v>6.29</v>
      </c>
      <c r="G225" s="5">
        <v>0.61</v>
      </c>
    </row>
    <row r="226" spans="1:7" ht="15.5" x14ac:dyDescent="0.35">
      <c r="A226" s="11"/>
      <c r="B226" s="14"/>
      <c r="C226" s="7">
        <v>1</v>
      </c>
      <c r="D226" s="7" t="s">
        <v>9</v>
      </c>
      <c r="E226" s="7">
        <v>30.6</v>
      </c>
      <c r="F226" s="7">
        <v>6.25</v>
      </c>
      <c r="G226" s="7">
        <v>1.18</v>
      </c>
    </row>
    <row r="227" spans="1:7" ht="15.5" x14ac:dyDescent="0.35">
      <c r="A227" s="11"/>
      <c r="B227" s="14"/>
      <c r="C227" s="7">
        <v>2</v>
      </c>
      <c r="D227" s="7" t="s">
        <v>8</v>
      </c>
      <c r="E227" s="7">
        <v>32.700000000000003</v>
      </c>
      <c r="F227" s="7">
        <v>6.61</v>
      </c>
      <c r="G227" s="7">
        <v>10.59</v>
      </c>
    </row>
    <row r="228" spans="1:7" ht="15.5" x14ac:dyDescent="0.35">
      <c r="A228" s="11"/>
      <c r="B228" s="14"/>
      <c r="C228" s="7">
        <v>2</v>
      </c>
      <c r="D228" s="7" t="s">
        <v>9</v>
      </c>
      <c r="E228" s="7">
        <v>32</v>
      </c>
      <c r="F228" s="7">
        <v>6.57</v>
      </c>
      <c r="G228" s="7">
        <v>10.37</v>
      </c>
    </row>
    <row r="229" spans="1:7" ht="15.5" x14ac:dyDescent="0.35">
      <c r="A229" s="11"/>
      <c r="B229" s="14"/>
      <c r="C229" s="7">
        <v>3</v>
      </c>
      <c r="D229" s="7" t="s">
        <v>8</v>
      </c>
      <c r="E229" s="7">
        <v>29.7</v>
      </c>
      <c r="F229" s="7">
        <v>5.85</v>
      </c>
      <c r="G229" s="7">
        <v>3.21</v>
      </c>
    </row>
    <row r="230" spans="1:7" ht="16" thickBot="1" x14ac:dyDescent="0.4">
      <c r="A230" s="11"/>
      <c r="B230" s="15"/>
      <c r="C230" s="8">
        <v>3</v>
      </c>
      <c r="D230" s="8" t="s">
        <v>9</v>
      </c>
      <c r="E230" s="8">
        <v>28.7</v>
      </c>
      <c r="F230" s="8">
        <v>5.7</v>
      </c>
      <c r="G230" s="8">
        <v>0.52</v>
      </c>
    </row>
    <row r="231" spans="1:7" ht="15.5" x14ac:dyDescent="0.35">
      <c r="A231" s="11"/>
      <c r="B231" s="13">
        <v>0.58333333333333337</v>
      </c>
      <c r="C231" s="5">
        <v>1</v>
      </c>
      <c r="D231" s="5" t="s">
        <v>8</v>
      </c>
      <c r="E231" s="5">
        <v>34.299999999999997</v>
      </c>
      <c r="F231" s="5">
        <v>6.29</v>
      </c>
      <c r="G231" s="5">
        <v>3.61</v>
      </c>
    </row>
    <row r="232" spans="1:7" ht="15.5" x14ac:dyDescent="0.35">
      <c r="A232" s="11"/>
      <c r="B232" s="14"/>
      <c r="C232" s="7">
        <v>1</v>
      </c>
      <c r="D232" s="7" t="s">
        <v>9</v>
      </c>
      <c r="E232" s="7">
        <v>34.1</v>
      </c>
      <c r="F232" s="7">
        <v>6.28</v>
      </c>
      <c r="G232" s="7">
        <v>3.53</v>
      </c>
    </row>
    <row r="233" spans="1:7" ht="15.5" x14ac:dyDescent="0.35">
      <c r="A233" s="11"/>
      <c r="B233" s="14"/>
      <c r="C233" s="7">
        <v>2</v>
      </c>
      <c r="D233" s="7" t="s">
        <v>8</v>
      </c>
      <c r="E233" s="7">
        <v>34.700000000000003</v>
      </c>
      <c r="F233" s="7">
        <v>6.66</v>
      </c>
      <c r="G233" s="7">
        <v>10.19</v>
      </c>
    </row>
    <row r="234" spans="1:7" ht="15.5" x14ac:dyDescent="0.35">
      <c r="A234" s="11"/>
      <c r="B234" s="14"/>
      <c r="C234" s="7">
        <v>2</v>
      </c>
      <c r="D234" s="7" t="s">
        <v>9</v>
      </c>
      <c r="E234" s="7">
        <v>34.9</v>
      </c>
      <c r="F234" s="7">
        <v>6.46</v>
      </c>
      <c r="G234" s="7">
        <v>10.84</v>
      </c>
    </row>
    <row r="235" spans="1:7" ht="15.5" x14ac:dyDescent="0.35">
      <c r="A235" s="11"/>
      <c r="B235" s="14"/>
      <c r="C235" s="7">
        <v>3</v>
      </c>
      <c r="D235" s="7" t="s">
        <v>8</v>
      </c>
      <c r="E235" s="7">
        <v>33.200000000000003</v>
      </c>
      <c r="F235" s="7">
        <v>6.02</v>
      </c>
      <c r="G235" s="7">
        <v>9.1300000000000008</v>
      </c>
    </row>
    <row r="236" spans="1:7" ht="16" thickBot="1" x14ac:dyDescent="0.4">
      <c r="A236" s="11"/>
      <c r="B236" s="15"/>
      <c r="C236" s="8">
        <v>3</v>
      </c>
      <c r="D236" s="8" t="s">
        <v>9</v>
      </c>
      <c r="E236" s="8">
        <v>30.9</v>
      </c>
      <c r="F236" s="8">
        <v>5.67</v>
      </c>
      <c r="G236" s="8">
        <v>4.6900000000000004</v>
      </c>
    </row>
    <row r="237" spans="1:7" ht="15.5" x14ac:dyDescent="0.35">
      <c r="A237" s="11"/>
      <c r="B237" s="13">
        <v>0.75</v>
      </c>
      <c r="C237" s="5">
        <v>1</v>
      </c>
      <c r="D237" s="5" t="s">
        <v>8</v>
      </c>
      <c r="E237" s="5">
        <v>33.200000000000003</v>
      </c>
      <c r="F237" s="5">
        <v>6.36</v>
      </c>
      <c r="G237" s="5">
        <v>4.25</v>
      </c>
    </row>
    <row r="238" spans="1:7" ht="15.5" x14ac:dyDescent="0.35">
      <c r="A238" s="11"/>
      <c r="B238" s="14"/>
      <c r="C238" s="7">
        <v>1</v>
      </c>
      <c r="D238" s="7" t="s">
        <v>9</v>
      </c>
      <c r="E238" s="7">
        <v>33.5</v>
      </c>
      <c r="F238" s="7">
        <v>6.42</v>
      </c>
      <c r="G238" s="7">
        <v>4.13</v>
      </c>
    </row>
    <row r="239" spans="1:7" ht="15.5" x14ac:dyDescent="0.35">
      <c r="A239" s="11"/>
      <c r="B239" s="14"/>
      <c r="C239" s="7">
        <v>2</v>
      </c>
      <c r="D239" s="7" t="s">
        <v>8</v>
      </c>
      <c r="E239" s="7">
        <v>32.799999999999997</v>
      </c>
      <c r="F239" s="7">
        <v>6.7</v>
      </c>
      <c r="G239" s="7">
        <v>8.5500000000000007</v>
      </c>
    </row>
    <row r="240" spans="1:7" ht="15.5" x14ac:dyDescent="0.35">
      <c r="A240" s="11"/>
      <c r="B240" s="14"/>
      <c r="C240" s="7">
        <v>2</v>
      </c>
      <c r="D240" s="7" t="s">
        <v>9</v>
      </c>
      <c r="E240" s="7">
        <v>33.200000000000003</v>
      </c>
      <c r="F240" s="7">
        <v>6.54</v>
      </c>
      <c r="G240" s="7">
        <v>8.82</v>
      </c>
    </row>
    <row r="241" spans="1:7" ht="15.5" x14ac:dyDescent="0.35">
      <c r="A241" s="11"/>
      <c r="B241" s="14"/>
      <c r="C241" s="7">
        <v>3</v>
      </c>
      <c r="D241" s="7" t="s">
        <v>8</v>
      </c>
      <c r="E241" s="7">
        <v>32.1</v>
      </c>
      <c r="F241" s="7">
        <v>6.11</v>
      </c>
      <c r="G241" s="7">
        <v>8.1</v>
      </c>
    </row>
    <row r="242" spans="1:7" ht="16" thickBot="1" x14ac:dyDescent="0.4">
      <c r="A242" s="12"/>
      <c r="B242" s="15"/>
      <c r="C242" s="8">
        <v>3</v>
      </c>
      <c r="D242" s="8" t="s">
        <v>9</v>
      </c>
      <c r="E242" s="8">
        <v>31.1</v>
      </c>
      <c r="F242" s="8">
        <v>5.78</v>
      </c>
      <c r="G242" s="8">
        <v>1.93</v>
      </c>
    </row>
    <row r="243" spans="1:7" ht="15.5" x14ac:dyDescent="0.35">
      <c r="A243" s="10" t="s">
        <v>19</v>
      </c>
      <c r="B243" s="13">
        <v>0.25</v>
      </c>
      <c r="C243" s="5">
        <v>1</v>
      </c>
      <c r="D243" s="5" t="s">
        <v>8</v>
      </c>
      <c r="E243" s="5">
        <v>28.4</v>
      </c>
      <c r="F243" s="5">
        <v>5.92</v>
      </c>
      <c r="G243" s="5">
        <v>0.3</v>
      </c>
    </row>
    <row r="244" spans="1:7" ht="15.5" x14ac:dyDescent="0.35">
      <c r="A244" s="11"/>
      <c r="B244" s="14"/>
      <c r="C244" s="7">
        <v>1</v>
      </c>
      <c r="D244" s="7" t="s">
        <v>9</v>
      </c>
      <c r="E244" s="7">
        <v>28.7</v>
      </c>
      <c r="F244" s="7">
        <v>5.74</v>
      </c>
      <c r="G244" s="7">
        <v>0.22</v>
      </c>
    </row>
    <row r="245" spans="1:7" ht="15.5" x14ac:dyDescent="0.35">
      <c r="A245" s="11"/>
      <c r="B245" s="14"/>
      <c r="C245" s="7">
        <v>2</v>
      </c>
      <c r="D245" s="7" t="s">
        <v>8</v>
      </c>
      <c r="E245" s="7">
        <v>29</v>
      </c>
      <c r="F245" s="7">
        <v>6.48</v>
      </c>
      <c r="G245" s="7">
        <v>0.14000000000000001</v>
      </c>
    </row>
    <row r="246" spans="1:7" ht="15.5" x14ac:dyDescent="0.35">
      <c r="A246" s="11"/>
      <c r="B246" s="14"/>
      <c r="C246" s="7">
        <v>2</v>
      </c>
      <c r="D246" s="7" t="s">
        <v>9</v>
      </c>
      <c r="E246" s="7">
        <v>29.1</v>
      </c>
      <c r="F246" s="7">
        <v>6.5</v>
      </c>
      <c r="G246" s="7">
        <v>0.1</v>
      </c>
    </row>
    <row r="247" spans="1:7" ht="15.5" x14ac:dyDescent="0.35">
      <c r="A247" s="11"/>
      <c r="B247" s="14"/>
      <c r="C247" s="7">
        <v>3</v>
      </c>
      <c r="D247" s="7" t="s">
        <v>8</v>
      </c>
      <c r="E247" s="7">
        <v>28.6</v>
      </c>
      <c r="F247" s="7">
        <v>5.82</v>
      </c>
      <c r="G247" s="7">
        <v>0.48</v>
      </c>
    </row>
    <row r="248" spans="1:7" ht="16" thickBot="1" x14ac:dyDescent="0.4">
      <c r="A248" s="11"/>
      <c r="B248" s="15"/>
      <c r="C248" s="8">
        <v>3</v>
      </c>
      <c r="D248" s="8" t="s">
        <v>9</v>
      </c>
      <c r="E248" s="8">
        <v>28.6</v>
      </c>
      <c r="F248" s="8">
        <v>5.64</v>
      </c>
      <c r="G248" s="8">
        <v>0.43</v>
      </c>
    </row>
    <row r="249" spans="1:7" ht="15.5" x14ac:dyDescent="0.35">
      <c r="A249" s="11"/>
      <c r="B249" s="13">
        <v>0.41666666666666669</v>
      </c>
      <c r="C249" s="5">
        <v>1</v>
      </c>
      <c r="D249" s="5" t="s">
        <v>8</v>
      </c>
      <c r="E249" s="5">
        <v>30.5</v>
      </c>
      <c r="F249" s="5">
        <v>5.69</v>
      </c>
      <c r="G249" s="5">
        <v>2.78</v>
      </c>
    </row>
    <row r="250" spans="1:7" ht="15.5" x14ac:dyDescent="0.35">
      <c r="A250" s="11"/>
      <c r="B250" s="14"/>
      <c r="C250" s="7">
        <v>1</v>
      </c>
      <c r="D250" s="7" t="s">
        <v>9</v>
      </c>
      <c r="E250" s="7">
        <v>30.1</v>
      </c>
      <c r="F250" s="7">
        <v>5.6</v>
      </c>
      <c r="G250" s="7">
        <v>0.59</v>
      </c>
    </row>
    <row r="251" spans="1:7" ht="15.5" x14ac:dyDescent="0.35">
      <c r="A251" s="11"/>
      <c r="B251" s="14"/>
      <c r="C251" s="7">
        <v>2</v>
      </c>
      <c r="D251" s="7" t="s">
        <v>8</v>
      </c>
      <c r="E251" s="7">
        <v>30.4</v>
      </c>
      <c r="F251" s="7">
        <v>6.33</v>
      </c>
      <c r="G251" s="7">
        <v>0.99</v>
      </c>
    </row>
    <row r="252" spans="1:7" ht="15.5" x14ac:dyDescent="0.35">
      <c r="A252" s="11"/>
      <c r="B252" s="14"/>
      <c r="C252" s="7">
        <v>2</v>
      </c>
      <c r="D252" s="7" t="s">
        <v>9</v>
      </c>
      <c r="E252" s="7">
        <v>29.8</v>
      </c>
      <c r="F252" s="7">
        <v>6.42</v>
      </c>
      <c r="G252" s="7">
        <v>0.17</v>
      </c>
    </row>
    <row r="253" spans="1:7" ht="15.5" x14ac:dyDescent="0.35">
      <c r="A253" s="11"/>
      <c r="B253" s="14"/>
      <c r="C253" s="7">
        <v>3</v>
      </c>
      <c r="D253" s="7" t="s">
        <v>8</v>
      </c>
      <c r="E253" s="7">
        <v>29.7</v>
      </c>
      <c r="F253" s="7">
        <v>5.64</v>
      </c>
      <c r="G253" s="7">
        <v>0.94</v>
      </c>
    </row>
    <row r="254" spans="1:7" ht="16" thickBot="1" x14ac:dyDescent="0.4">
      <c r="A254" s="11"/>
      <c r="B254" s="15"/>
      <c r="C254" s="8">
        <v>3</v>
      </c>
      <c r="D254" s="8" t="s">
        <v>9</v>
      </c>
      <c r="E254" s="8">
        <v>29.4</v>
      </c>
      <c r="F254" s="8">
        <v>5.52</v>
      </c>
      <c r="G254" s="8">
        <v>0.31</v>
      </c>
    </row>
    <row r="255" spans="1:7" ht="15.5" x14ac:dyDescent="0.35">
      <c r="A255" s="11"/>
      <c r="B255" s="13">
        <v>0.58333333333333337</v>
      </c>
      <c r="C255" s="5">
        <v>1</v>
      </c>
      <c r="D255" s="5" t="s">
        <v>8</v>
      </c>
      <c r="E255" s="5">
        <v>34.299999999999997</v>
      </c>
      <c r="F255" s="5">
        <v>5.82</v>
      </c>
      <c r="G255" s="5">
        <v>10.09</v>
      </c>
    </row>
    <row r="256" spans="1:7" ht="15.5" x14ac:dyDescent="0.35">
      <c r="A256" s="11"/>
      <c r="B256" s="14"/>
      <c r="C256" s="7">
        <v>1</v>
      </c>
      <c r="D256" s="7" t="s">
        <v>9</v>
      </c>
      <c r="E256" s="7">
        <v>31.6</v>
      </c>
      <c r="F256" s="7">
        <v>5.61</v>
      </c>
      <c r="G256" s="7">
        <v>1.35</v>
      </c>
    </row>
    <row r="257" spans="1:7" ht="15.5" x14ac:dyDescent="0.35">
      <c r="A257" s="11"/>
      <c r="B257" s="14"/>
      <c r="C257" s="7">
        <v>2</v>
      </c>
      <c r="D257" s="7" t="s">
        <v>8</v>
      </c>
      <c r="E257" s="7">
        <v>32.1</v>
      </c>
      <c r="F257" s="7">
        <v>6.35</v>
      </c>
      <c r="G257" s="7">
        <v>0.3</v>
      </c>
    </row>
    <row r="258" spans="1:7" ht="15.5" x14ac:dyDescent="0.35">
      <c r="A258" s="11"/>
      <c r="B258" s="14"/>
      <c r="C258" s="7">
        <v>2</v>
      </c>
      <c r="D258" s="7" t="s">
        <v>9</v>
      </c>
      <c r="E258" s="7">
        <v>30.7</v>
      </c>
      <c r="F258" s="7">
        <v>6.48</v>
      </c>
      <c r="G258" s="7">
        <v>0.12</v>
      </c>
    </row>
    <row r="259" spans="1:7" ht="15.5" x14ac:dyDescent="0.35">
      <c r="A259" s="11"/>
      <c r="B259" s="14"/>
      <c r="C259" s="7">
        <v>3</v>
      </c>
      <c r="D259" s="7" t="s">
        <v>8</v>
      </c>
      <c r="E259" s="7">
        <v>30.3</v>
      </c>
      <c r="F259" s="7">
        <v>5.62</v>
      </c>
      <c r="G259" s="7">
        <v>1.43</v>
      </c>
    </row>
    <row r="260" spans="1:7" ht="16" thickBot="1" x14ac:dyDescent="0.4">
      <c r="A260" s="11"/>
      <c r="B260" s="15"/>
      <c r="C260" s="8">
        <v>3</v>
      </c>
      <c r="D260" s="8" t="s">
        <v>9</v>
      </c>
      <c r="E260" s="8">
        <v>29.8</v>
      </c>
      <c r="F260" s="8">
        <v>5.5</v>
      </c>
      <c r="G260" s="8">
        <v>0.65</v>
      </c>
    </row>
    <row r="261" spans="1:7" ht="15.5" x14ac:dyDescent="0.35">
      <c r="A261" s="11"/>
      <c r="B261" s="13">
        <v>0.75</v>
      </c>
      <c r="C261" s="5">
        <v>1</v>
      </c>
      <c r="D261" s="5" t="s">
        <v>8</v>
      </c>
      <c r="E261" s="5">
        <v>33.200000000000003</v>
      </c>
      <c r="F261" s="5">
        <v>5.74</v>
      </c>
      <c r="G261" s="5">
        <v>7.02</v>
      </c>
    </row>
    <row r="262" spans="1:7" ht="15.5" x14ac:dyDescent="0.35">
      <c r="A262" s="11"/>
      <c r="B262" s="14"/>
      <c r="C262" s="7">
        <v>1</v>
      </c>
      <c r="D262" s="7" t="s">
        <v>9</v>
      </c>
      <c r="E262" s="7">
        <v>31.6</v>
      </c>
      <c r="F262" s="7">
        <v>5.62</v>
      </c>
      <c r="G262" s="7">
        <v>0.46</v>
      </c>
    </row>
    <row r="263" spans="1:7" ht="15.5" x14ac:dyDescent="0.35">
      <c r="A263" s="11"/>
      <c r="B263" s="14"/>
      <c r="C263" s="7">
        <v>2</v>
      </c>
      <c r="D263" s="7" t="s">
        <v>8</v>
      </c>
      <c r="E263" s="7">
        <v>32.6</v>
      </c>
      <c r="F263" s="7">
        <v>6.34</v>
      </c>
      <c r="G263" s="7">
        <v>0.98</v>
      </c>
    </row>
    <row r="264" spans="1:7" ht="15.5" x14ac:dyDescent="0.35">
      <c r="A264" s="11"/>
      <c r="B264" s="14"/>
      <c r="C264" s="7">
        <v>2</v>
      </c>
      <c r="D264" s="7" t="s">
        <v>9</v>
      </c>
      <c r="E264" s="7">
        <v>31.1</v>
      </c>
      <c r="F264" s="7">
        <v>6.46</v>
      </c>
      <c r="G264" s="7">
        <v>0.19</v>
      </c>
    </row>
    <row r="265" spans="1:7" ht="15.5" x14ac:dyDescent="0.35">
      <c r="A265" s="11"/>
      <c r="B265" s="14"/>
      <c r="C265" s="7">
        <v>3</v>
      </c>
      <c r="D265" s="7" t="s">
        <v>8</v>
      </c>
      <c r="E265" s="7">
        <v>29.9</v>
      </c>
      <c r="F265" s="7">
        <v>5.64</v>
      </c>
      <c r="G265" s="7">
        <v>0.72</v>
      </c>
    </row>
    <row r="266" spans="1:7" ht="16" thickBot="1" x14ac:dyDescent="0.4">
      <c r="A266" s="12"/>
      <c r="B266" s="15"/>
      <c r="C266" s="8">
        <v>3</v>
      </c>
      <c r="D266" s="8" t="s">
        <v>9</v>
      </c>
      <c r="E266" s="8">
        <v>29.6</v>
      </c>
      <c r="F266" s="8">
        <v>5.51</v>
      </c>
      <c r="G266" s="8">
        <v>0.19</v>
      </c>
    </row>
    <row r="267" spans="1:7" ht="15.5" x14ac:dyDescent="0.35">
      <c r="A267" s="10" t="s">
        <v>20</v>
      </c>
      <c r="B267" s="13">
        <v>0.25</v>
      </c>
      <c r="C267" s="5">
        <v>1</v>
      </c>
      <c r="D267" s="5" t="s">
        <v>8</v>
      </c>
      <c r="E267" s="5">
        <v>27.7</v>
      </c>
      <c r="F267" s="5">
        <v>5.69</v>
      </c>
      <c r="G267" s="5">
        <v>3.62</v>
      </c>
    </row>
    <row r="268" spans="1:7" ht="15.5" x14ac:dyDescent="0.35">
      <c r="A268" s="11"/>
      <c r="B268" s="14"/>
      <c r="C268" s="7">
        <v>1</v>
      </c>
      <c r="D268" s="7" t="s">
        <v>9</v>
      </c>
      <c r="E268" s="7">
        <v>27.8</v>
      </c>
      <c r="F268" s="7">
        <v>5.55</v>
      </c>
      <c r="G268" s="7">
        <v>3.62</v>
      </c>
    </row>
    <row r="269" spans="1:7" ht="15.5" x14ac:dyDescent="0.35">
      <c r="A269" s="11"/>
      <c r="B269" s="14"/>
      <c r="C269" s="7">
        <v>2</v>
      </c>
      <c r="D269" s="7" t="s">
        <v>8</v>
      </c>
      <c r="E269" s="7">
        <v>27.8</v>
      </c>
      <c r="F269" s="7">
        <v>5.45</v>
      </c>
      <c r="G269" s="7">
        <v>3.73</v>
      </c>
    </row>
    <row r="270" spans="1:7" ht="15.5" x14ac:dyDescent="0.35">
      <c r="A270" s="11"/>
      <c r="B270" s="14"/>
      <c r="C270" s="7">
        <v>2</v>
      </c>
      <c r="D270" s="7" t="s">
        <v>9</v>
      </c>
      <c r="E270" s="7">
        <v>27.8</v>
      </c>
      <c r="F270" s="7">
        <v>5.44</v>
      </c>
      <c r="G270" s="7">
        <v>3.55</v>
      </c>
    </row>
    <row r="271" spans="1:7" ht="15.5" x14ac:dyDescent="0.35">
      <c r="A271" s="11"/>
      <c r="B271" s="14"/>
      <c r="C271" s="7">
        <v>3</v>
      </c>
      <c r="D271" s="7" t="s">
        <v>8</v>
      </c>
      <c r="E271" s="7">
        <v>27.9</v>
      </c>
      <c r="F271" s="7">
        <v>5.38</v>
      </c>
      <c r="G271" s="7">
        <v>3.75</v>
      </c>
    </row>
    <row r="272" spans="1:7" ht="16" thickBot="1" x14ac:dyDescent="0.4">
      <c r="A272" s="11"/>
      <c r="B272" s="15"/>
      <c r="C272" s="8">
        <v>3</v>
      </c>
      <c r="D272" s="8" t="s">
        <v>9</v>
      </c>
      <c r="E272" s="8">
        <v>27.8</v>
      </c>
      <c r="F272" s="8">
        <v>5.37</v>
      </c>
      <c r="G272" s="8">
        <v>3.73</v>
      </c>
    </row>
    <row r="273" spans="1:7" ht="15.5" x14ac:dyDescent="0.35">
      <c r="A273" s="11"/>
      <c r="B273" s="13">
        <v>0.41666666666666669</v>
      </c>
      <c r="C273" s="5">
        <v>1</v>
      </c>
      <c r="D273" s="5" t="s">
        <v>8</v>
      </c>
      <c r="E273" s="5">
        <v>31</v>
      </c>
      <c r="F273" s="5">
        <v>5.66</v>
      </c>
      <c r="G273" s="5">
        <v>6.35</v>
      </c>
    </row>
    <row r="274" spans="1:7" ht="15.5" x14ac:dyDescent="0.35">
      <c r="A274" s="11"/>
      <c r="B274" s="14"/>
      <c r="C274" s="7">
        <v>1</v>
      </c>
      <c r="D274" s="7" t="s">
        <v>9</v>
      </c>
      <c r="E274" s="7">
        <v>30.6</v>
      </c>
      <c r="F274" s="7">
        <v>5.48</v>
      </c>
      <c r="G274" s="7">
        <v>7.26</v>
      </c>
    </row>
    <row r="275" spans="1:7" ht="15.5" x14ac:dyDescent="0.35">
      <c r="A275" s="11"/>
      <c r="B275" s="14"/>
      <c r="C275" s="7">
        <v>2</v>
      </c>
      <c r="D275" s="7" t="s">
        <v>8</v>
      </c>
      <c r="E275" s="7">
        <v>30.6</v>
      </c>
      <c r="F275" s="7">
        <v>5.34</v>
      </c>
      <c r="G275" s="7">
        <v>7.12</v>
      </c>
    </row>
    <row r="276" spans="1:7" ht="15.5" x14ac:dyDescent="0.35">
      <c r="A276" s="11"/>
      <c r="B276" s="14"/>
      <c r="C276" s="7">
        <v>2</v>
      </c>
      <c r="D276" s="7" t="s">
        <v>9</v>
      </c>
      <c r="E276" s="7">
        <v>30.6</v>
      </c>
      <c r="F276" s="7">
        <v>5.37</v>
      </c>
      <c r="G276" s="7">
        <v>7.93</v>
      </c>
    </row>
    <row r="277" spans="1:7" ht="15.5" x14ac:dyDescent="0.35">
      <c r="A277" s="11"/>
      <c r="B277" s="14"/>
      <c r="C277" s="7">
        <v>3</v>
      </c>
      <c r="D277" s="7" t="s">
        <v>8</v>
      </c>
      <c r="E277" s="7">
        <v>30.6</v>
      </c>
      <c r="F277" s="7">
        <v>5.35</v>
      </c>
      <c r="G277" s="7">
        <v>6.15</v>
      </c>
    </row>
    <row r="278" spans="1:7" ht="16" thickBot="1" x14ac:dyDescent="0.4">
      <c r="A278" s="11"/>
      <c r="B278" s="15"/>
      <c r="C278" s="8">
        <v>3</v>
      </c>
      <c r="D278" s="8" t="s">
        <v>9</v>
      </c>
      <c r="E278" s="8">
        <v>30.5</v>
      </c>
      <c r="F278" s="8">
        <v>5.35</v>
      </c>
      <c r="G278" s="8">
        <v>7.65</v>
      </c>
    </row>
    <row r="279" spans="1:7" ht="15.5" x14ac:dyDescent="0.35">
      <c r="A279" s="11"/>
      <c r="B279" s="13">
        <v>0.58333333333333337</v>
      </c>
      <c r="C279" s="5">
        <v>1</v>
      </c>
      <c r="D279" s="5" t="s">
        <v>8</v>
      </c>
      <c r="E279" s="5">
        <v>32.1</v>
      </c>
      <c r="F279" s="5">
        <v>5.44</v>
      </c>
      <c r="G279" s="5">
        <v>8.1999999999999993</v>
      </c>
    </row>
    <row r="280" spans="1:7" ht="15.5" x14ac:dyDescent="0.35">
      <c r="A280" s="11"/>
      <c r="B280" s="14"/>
      <c r="C280" s="7">
        <v>1</v>
      </c>
      <c r="D280" s="7" t="s">
        <v>9</v>
      </c>
      <c r="E280" s="7">
        <v>32.1</v>
      </c>
      <c r="F280" s="7">
        <v>5.33</v>
      </c>
      <c r="G280" s="7">
        <v>8.14</v>
      </c>
    </row>
    <row r="281" spans="1:7" ht="15.5" x14ac:dyDescent="0.35">
      <c r="A281" s="11"/>
      <c r="B281" s="14"/>
      <c r="C281" s="7">
        <v>2</v>
      </c>
      <c r="D281" s="7" t="s">
        <v>8</v>
      </c>
      <c r="E281" s="7">
        <v>32</v>
      </c>
      <c r="F281" s="7">
        <v>5.19</v>
      </c>
      <c r="G281" s="7">
        <v>7.42</v>
      </c>
    </row>
    <row r="282" spans="1:7" ht="15.5" x14ac:dyDescent="0.35">
      <c r="A282" s="11"/>
      <c r="B282" s="14"/>
      <c r="C282" s="7">
        <v>2</v>
      </c>
      <c r="D282" s="7" t="s">
        <v>9</v>
      </c>
      <c r="E282" s="7">
        <v>32</v>
      </c>
      <c r="F282" s="7">
        <v>5.17</v>
      </c>
      <c r="G282" s="7">
        <v>7.35</v>
      </c>
    </row>
    <row r="283" spans="1:7" ht="15.5" x14ac:dyDescent="0.35">
      <c r="A283" s="11"/>
      <c r="B283" s="14"/>
      <c r="C283" s="7">
        <v>3</v>
      </c>
      <c r="D283" s="7" t="s">
        <v>8</v>
      </c>
      <c r="E283" s="7">
        <v>32</v>
      </c>
      <c r="F283" s="7">
        <v>5.12</v>
      </c>
      <c r="G283" s="7">
        <v>7.16</v>
      </c>
    </row>
    <row r="284" spans="1:7" ht="16" thickBot="1" x14ac:dyDescent="0.4">
      <c r="A284" s="11"/>
      <c r="B284" s="15"/>
      <c r="C284" s="8">
        <v>3</v>
      </c>
      <c r="D284" s="8" t="s">
        <v>9</v>
      </c>
      <c r="E284" s="8">
        <v>32</v>
      </c>
      <c r="F284" s="8">
        <v>5.15</v>
      </c>
      <c r="G284" s="8">
        <v>7.19</v>
      </c>
    </row>
    <row r="285" spans="1:7" ht="15.5" x14ac:dyDescent="0.35">
      <c r="A285" s="11"/>
      <c r="B285" s="13">
        <v>0.75</v>
      </c>
      <c r="C285" s="5">
        <v>1</v>
      </c>
      <c r="D285" s="5" t="s">
        <v>8</v>
      </c>
      <c r="E285" s="7">
        <v>31.4</v>
      </c>
      <c r="F285" s="7">
        <v>5.75</v>
      </c>
      <c r="G285" s="7">
        <v>8.2100000000000009</v>
      </c>
    </row>
    <row r="286" spans="1:7" ht="15.5" x14ac:dyDescent="0.35">
      <c r="A286" s="11"/>
      <c r="B286" s="14"/>
      <c r="C286" s="7">
        <v>1</v>
      </c>
      <c r="D286" s="7" t="s">
        <v>9</v>
      </c>
      <c r="E286" s="7">
        <v>31.5</v>
      </c>
      <c r="F286" s="7">
        <v>5.56</v>
      </c>
      <c r="G286" s="7">
        <v>7.56</v>
      </c>
    </row>
    <row r="287" spans="1:7" ht="15.5" x14ac:dyDescent="0.35">
      <c r="A287" s="11"/>
      <c r="B287" s="14"/>
      <c r="C287" s="7">
        <v>2</v>
      </c>
      <c r="D287" s="7" t="s">
        <v>8</v>
      </c>
      <c r="E287" s="7">
        <v>31.6</v>
      </c>
      <c r="F287" s="7">
        <v>5.51</v>
      </c>
      <c r="G287" s="7">
        <v>7.97</v>
      </c>
    </row>
    <row r="288" spans="1:7" ht="15.5" x14ac:dyDescent="0.35">
      <c r="A288" s="11"/>
      <c r="B288" s="14"/>
      <c r="C288" s="7">
        <v>2</v>
      </c>
      <c r="D288" s="7" t="s">
        <v>9</v>
      </c>
      <c r="E288" s="7">
        <v>31.6</v>
      </c>
      <c r="F288" s="7">
        <v>5.47</v>
      </c>
      <c r="G288" s="7">
        <v>7.25</v>
      </c>
    </row>
    <row r="289" spans="1:7" ht="15.5" x14ac:dyDescent="0.35">
      <c r="A289" s="11"/>
      <c r="B289" s="14"/>
      <c r="C289" s="7">
        <v>3</v>
      </c>
      <c r="D289" s="7" t="s">
        <v>8</v>
      </c>
      <c r="E289" s="7">
        <v>31.4</v>
      </c>
      <c r="F289" s="7">
        <v>5.43</v>
      </c>
      <c r="G289" s="7">
        <v>8.2100000000000009</v>
      </c>
    </row>
    <row r="290" spans="1:7" ht="16" thickBot="1" x14ac:dyDescent="0.4">
      <c r="A290" s="12"/>
      <c r="B290" s="15"/>
      <c r="C290" s="8">
        <v>3</v>
      </c>
      <c r="D290" s="8" t="s">
        <v>9</v>
      </c>
      <c r="E290" s="8">
        <v>31.6</v>
      </c>
      <c r="F290" s="8">
        <v>5.36</v>
      </c>
      <c r="G290" s="8">
        <v>6</v>
      </c>
    </row>
    <row r="291" spans="1:7" ht="15.5" x14ac:dyDescent="0.35">
      <c r="A291" s="10" t="s">
        <v>21</v>
      </c>
      <c r="B291" s="13">
        <v>0.25</v>
      </c>
      <c r="C291" s="5">
        <v>1</v>
      </c>
      <c r="D291" s="5" t="s">
        <v>8</v>
      </c>
      <c r="E291" s="5">
        <v>28.2</v>
      </c>
      <c r="F291" s="5">
        <v>5.44</v>
      </c>
      <c r="G291" s="5">
        <v>3.59</v>
      </c>
    </row>
    <row r="292" spans="1:7" ht="15.5" x14ac:dyDescent="0.35">
      <c r="A292" s="11"/>
      <c r="B292" s="14"/>
      <c r="C292" s="7">
        <v>1</v>
      </c>
      <c r="D292" s="7" t="s">
        <v>9</v>
      </c>
      <c r="E292" s="7">
        <v>28.2</v>
      </c>
      <c r="F292" s="7">
        <v>5.29</v>
      </c>
      <c r="G292" s="7">
        <v>3.52</v>
      </c>
    </row>
    <row r="293" spans="1:7" ht="15.5" x14ac:dyDescent="0.35">
      <c r="A293" s="11"/>
      <c r="B293" s="14"/>
      <c r="C293" s="7">
        <v>2</v>
      </c>
      <c r="D293" s="7" t="s">
        <v>8</v>
      </c>
      <c r="E293" s="7">
        <v>28.2</v>
      </c>
      <c r="F293" s="7">
        <v>5.25</v>
      </c>
      <c r="G293" s="7">
        <v>2.88</v>
      </c>
    </row>
    <row r="294" spans="1:7" ht="15.5" x14ac:dyDescent="0.35">
      <c r="A294" s="11"/>
      <c r="B294" s="14"/>
      <c r="C294" s="7">
        <v>2</v>
      </c>
      <c r="D294" s="7" t="s">
        <v>9</v>
      </c>
      <c r="E294" s="7">
        <v>28.2</v>
      </c>
      <c r="F294" s="7">
        <v>5.27</v>
      </c>
      <c r="G294" s="7">
        <v>2.86</v>
      </c>
    </row>
    <row r="295" spans="1:7" ht="15.5" x14ac:dyDescent="0.35">
      <c r="A295" s="11"/>
      <c r="B295" s="14"/>
      <c r="C295" s="7">
        <v>3</v>
      </c>
      <c r="D295" s="7" t="s">
        <v>8</v>
      </c>
      <c r="E295" s="7">
        <v>28.1</v>
      </c>
      <c r="F295" s="7">
        <v>5.2</v>
      </c>
      <c r="G295" s="7">
        <v>3.11</v>
      </c>
    </row>
    <row r="296" spans="1:7" ht="16" thickBot="1" x14ac:dyDescent="0.4">
      <c r="A296" s="11"/>
      <c r="B296" s="15"/>
      <c r="C296" s="8">
        <v>3</v>
      </c>
      <c r="D296" s="8" t="s">
        <v>9</v>
      </c>
      <c r="E296" s="8">
        <v>28.1</v>
      </c>
      <c r="F296" s="8">
        <v>5.26</v>
      </c>
      <c r="G296" s="8">
        <v>3.17</v>
      </c>
    </row>
    <row r="297" spans="1:7" ht="15.5" x14ac:dyDescent="0.35">
      <c r="A297" s="11"/>
      <c r="B297" s="13">
        <v>0.41666666666666669</v>
      </c>
      <c r="C297" s="5">
        <v>1</v>
      </c>
      <c r="D297" s="5" t="s">
        <v>8</v>
      </c>
      <c r="E297" s="5">
        <v>31.9</v>
      </c>
      <c r="F297" s="5">
        <v>5.51</v>
      </c>
      <c r="G297" s="5">
        <v>7.17</v>
      </c>
    </row>
    <row r="298" spans="1:7" ht="15.5" x14ac:dyDescent="0.35">
      <c r="A298" s="11"/>
      <c r="B298" s="14"/>
      <c r="C298" s="7">
        <v>1</v>
      </c>
      <c r="D298" s="7" t="s">
        <v>9</v>
      </c>
      <c r="E298" s="7">
        <v>31.7</v>
      </c>
      <c r="F298" s="7">
        <v>5.47</v>
      </c>
      <c r="G298" s="7">
        <v>6.49</v>
      </c>
    </row>
    <row r="299" spans="1:7" ht="15.5" x14ac:dyDescent="0.35">
      <c r="A299" s="11"/>
      <c r="B299" s="14"/>
      <c r="C299" s="7">
        <v>2</v>
      </c>
      <c r="D299" s="7" t="s">
        <v>8</v>
      </c>
      <c r="E299" s="7">
        <v>32</v>
      </c>
      <c r="F299" s="7">
        <v>5.45</v>
      </c>
      <c r="G299" s="7">
        <v>8.76</v>
      </c>
    </row>
    <row r="300" spans="1:7" ht="15.5" x14ac:dyDescent="0.35">
      <c r="A300" s="11"/>
      <c r="B300" s="14"/>
      <c r="C300" s="7">
        <v>2</v>
      </c>
      <c r="D300" s="7" t="s">
        <v>9</v>
      </c>
      <c r="E300" s="7">
        <v>32.200000000000003</v>
      </c>
      <c r="F300" s="7">
        <v>5.6</v>
      </c>
      <c r="G300" s="7">
        <v>8.17</v>
      </c>
    </row>
    <row r="301" spans="1:7" ht="15.5" x14ac:dyDescent="0.35">
      <c r="A301" s="11"/>
      <c r="B301" s="14"/>
      <c r="C301" s="7">
        <v>3</v>
      </c>
      <c r="D301" s="7" t="s">
        <v>8</v>
      </c>
      <c r="E301" s="7">
        <v>32.1</v>
      </c>
      <c r="F301" s="7">
        <v>5.48</v>
      </c>
      <c r="G301" s="7">
        <v>7.96</v>
      </c>
    </row>
    <row r="302" spans="1:7" ht="16" thickBot="1" x14ac:dyDescent="0.4">
      <c r="A302" s="11"/>
      <c r="B302" s="15"/>
      <c r="C302" s="8">
        <v>3</v>
      </c>
      <c r="D302" s="8" t="s">
        <v>9</v>
      </c>
      <c r="E302" s="8">
        <v>31.9</v>
      </c>
      <c r="F302" s="8">
        <v>5.46</v>
      </c>
      <c r="G302" s="8">
        <v>8.0299999999999994</v>
      </c>
    </row>
    <row r="303" spans="1:7" ht="15.5" x14ac:dyDescent="0.35">
      <c r="A303" s="11"/>
      <c r="B303" s="13">
        <v>0.58333333333333337</v>
      </c>
      <c r="C303" s="5">
        <v>1</v>
      </c>
      <c r="D303" s="5" t="s">
        <v>8</v>
      </c>
      <c r="E303" s="5">
        <v>34.9</v>
      </c>
      <c r="F303" s="5">
        <v>5.54</v>
      </c>
      <c r="G303" s="5">
        <v>8.15</v>
      </c>
    </row>
    <row r="304" spans="1:7" ht="15.5" x14ac:dyDescent="0.35">
      <c r="A304" s="11"/>
      <c r="B304" s="14"/>
      <c r="C304" s="7">
        <v>1</v>
      </c>
      <c r="D304" s="7" t="s">
        <v>9</v>
      </c>
      <c r="E304" s="7">
        <v>33.9</v>
      </c>
      <c r="F304" s="7">
        <v>5.17</v>
      </c>
      <c r="G304" s="7">
        <v>6.13</v>
      </c>
    </row>
    <row r="305" spans="1:7" ht="15.5" x14ac:dyDescent="0.35">
      <c r="A305" s="11"/>
      <c r="B305" s="14"/>
      <c r="C305" s="7">
        <v>2</v>
      </c>
      <c r="D305" s="7" t="s">
        <v>8</v>
      </c>
      <c r="E305" s="7">
        <v>34.799999999999997</v>
      </c>
      <c r="F305" s="7">
        <v>5.36</v>
      </c>
      <c r="G305" s="7">
        <v>8.84</v>
      </c>
    </row>
    <row r="306" spans="1:7" ht="15.5" x14ac:dyDescent="0.35">
      <c r="A306" s="11"/>
      <c r="B306" s="14"/>
      <c r="C306" s="7">
        <v>2</v>
      </c>
      <c r="D306" s="7" t="s">
        <v>9</v>
      </c>
      <c r="E306" s="7">
        <v>35</v>
      </c>
      <c r="F306" s="7">
        <v>5.32</v>
      </c>
      <c r="G306" s="7">
        <v>8.0399999999999991</v>
      </c>
    </row>
    <row r="307" spans="1:7" ht="15.5" x14ac:dyDescent="0.35">
      <c r="A307" s="11"/>
      <c r="B307" s="14"/>
      <c r="C307" s="7">
        <v>3</v>
      </c>
      <c r="D307" s="7" t="s">
        <v>8</v>
      </c>
      <c r="E307" s="7">
        <v>35.200000000000003</v>
      </c>
      <c r="F307" s="7">
        <v>5.4</v>
      </c>
      <c r="G307" s="7">
        <v>9.0299999999999994</v>
      </c>
    </row>
    <row r="308" spans="1:7" ht="16" thickBot="1" x14ac:dyDescent="0.4">
      <c r="A308" s="11"/>
      <c r="B308" s="15"/>
      <c r="C308" s="8">
        <v>3</v>
      </c>
      <c r="D308" s="8" t="s">
        <v>9</v>
      </c>
      <c r="E308" s="8">
        <v>35.1</v>
      </c>
      <c r="F308" s="8">
        <v>5.39</v>
      </c>
      <c r="G308" s="8">
        <v>8.7799999999999994</v>
      </c>
    </row>
    <row r="309" spans="1:7" ht="15.5" x14ac:dyDescent="0.35">
      <c r="A309" s="11"/>
      <c r="B309" s="13">
        <v>0.75</v>
      </c>
      <c r="C309" s="5">
        <v>1</v>
      </c>
      <c r="D309" s="5" t="s">
        <v>8</v>
      </c>
      <c r="E309" s="7">
        <v>34</v>
      </c>
      <c r="F309" s="7">
        <v>5.57</v>
      </c>
      <c r="G309" s="7">
        <v>7.17</v>
      </c>
    </row>
    <row r="310" spans="1:7" ht="15.5" x14ac:dyDescent="0.35">
      <c r="A310" s="11"/>
      <c r="B310" s="14"/>
      <c r="C310" s="7">
        <v>1</v>
      </c>
      <c r="D310" s="7" t="s">
        <v>9</v>
      </c>
      <c r="E310" s="7">
        <v>33.700000000000003</v>
      </c>
      <c r="F310" s="7">
        <v>5.39</v>
      </c>
      <c r="G310" s="7">
        <v>5.39</v>
      </c>
    </row>
    <row r="311" spans="1:7" ht="15.5" x14ac:dyDescent="0.35">
      <c r="A311" s="11"/>
      <c r="B311" s="14"/>
      <c r="C311" s="7">
        <v>2</v>
      </c>
      <c r="D311" s="7" t="s">
        <v>8</v>
      </c>
      <c r="E311" s="7">
        <v>34</v>
      </c>
      <c r="F311" s="7">
        <v>5.36</v>
      </c>
      <c r="G311" s="7">
        <v>6.74</v>
      </c>
    </row>
    <row r="312" spans="1:7" ht="15.5" x14ac:dyDescent="0.35">
      <c r="A312" s="11"/>
      <c r="B312" s="14"/>
      <c r="C312" s="7">
        <v>2</v>
      </c>
      <c r="D312" s="7" t="s">
        <v>9</v>
      </c>
      <c r="E312" s="7">
        <v>34</v>
      </c>
      <c r="F312" s="7">
        <v>5.32</v>
      </c>
      <c r="G312" s="7">
        <v>6.17</v>
      </c>
    </row>
    <row r="313" spans="1:7" ht="15.5" x14ac:dyDescent="0.35">
      <c r="A313" s="11"/>
      <c r="B313" s="14"/>
      <c r="C313" s="7">
        <v>3</v>
      </c>
      <c r="D313" s="7" t="s">
        <v>8</v>
      </c>
      <c r="E313" s="7">
        <v>34.1</v>
      </c>
      <c r="F313" s="7">
        <v>5.35</v>
      </c>
      <c r="G313" s="7">
        <v>8.31</v>
      </c>
    </row>
    <row r="314" spans="1:7" ht="16" thickBot="1" x14ac:dyDescent="0.4">
      <c r="A314" s="12"/>
      <c r="B314" s="15"/>
      <c r="C314" s="8">
        <v>3</v>
      </c>
      <c r="D314" s="8" t="s">
        <v>9</v>
      </c>
      <c r="E314" s="8">
        <v>34.200000000000003</v>
      </c>
      <c r="F314" s="8">
        <v>5.41</v>
      </c>
      <c r="G314" s="8">
        <v>7.93</v>
      </c>
    </row>
    <row r="315" spans="1:7" ht="15.5" x14ac:dyDescent="0.35">
      <c r="A315" s="10" t="s">
        <v>22</v>
      </c>
      <c r="B315" s="13">
        <v>0.25</v>
      </c>
      <c r="C315" s="5">
        <v>1</v>
      </c>
      <c r="D315" s="5" t="s">
        <v>8</v>
      </c>
      <c r="E315" s="5">
        <v>28.9</v>
      </c>
      <c r="F315" s="5">
        <v>5.39</v>
      </c>
      <c r="G315" s="5">
        <v>2.5099999999999998</v>
      </c>
    </row>
    <row r="316" spans="1:7" ht="15.5" x14ac:dyDescent="0.35">
      <c r="A316" s="11"/>
      <c r="B316" s="14"/>
      <c r="C316" s="7">
        <v>1</v>
      </c>
      <c r="D316" s="7" t="s">
        <v>9</v>
      </c>
      <c r="E316" s="7">
        <v>28.9</v>
      </c>
      <c r="F316" s="7">
        <v>5.24</v>
      </c>
      <c r="G316" s="7">
        <v>2.5499999999999998</v>
      </c>
    </row>
    <row r="317" spans="1:7" ht="15.5" x14ac:dyDescent="0.35">
      <c r="A317" s="11"/>
      <c r="B317" s="14"/>
      <c r="C317" s="7">
        <v>2</v>
      </c>
      <c r="D317" s="7" t="s">
        <v>8</v>
      </c>
      <c r="E317" s="7">
        <v>28.5</v>
      </c>
      <c r="F317" s="7">
        <v>5.36</v>
      </c>
      <c r="G317" s="7">
        <v>3.1</v>
      </c>
    </row>
    <row r="318" spans="1:7" ht="15.5" x14ac:dyDescent="0.35">
      <c r="A318" s="11"/>
      <c r="B318" s="14"/>
      <c r="C318" s="7">
        <v>2</v>
      </c>
      <c r="D318" s="7" t="s">
        <v>9</v>
      </c>
      <c r="E318" s="7">
        <v>28.6</v>
      </c>
      <c r="F318" s="7">
        <v>5.23</v>
      </c>
      <c r="G318" s="7">
        <v>3.06</v>
      </c>
    </row>
    <row r="319" spans="1:7" ht="15.5" x14ac:dyDescent="0.35">
      <c r="A319" s="11"/>
      <c r="B319" s="14"/>
      <c r="C319" s="7">
        <v>3</v>
      </c>
      <c r="D319" s="7" t="s">
        <v>8</v>
      </c>
      <c r="E319" s="7">
        <v>28.5</v>
      </c>
      <c r="F319" s="7">
        <v>5.26</v>
      </c>
      <c r="G319" s="7">
        <v>3.35</v>
      </c>
    </row>
    <row r="320" spans="1:7" ht="16" thickBot="1" x14ac:dyDescent="0.4">
      <c r="A320" s="11"/>
      <c r="B320" s="15"/>
      <c r="C320" s="8">
        <v>3</v>
      </c>
      <c r="D320" s="8" t="s">
        <v>9</v>
      </c>
      <c r="E320" s="8">
        <v>28.6</v>
      </c>
      <c r="F320" s="8">
        <v>5.28</v>
      </c>
      <c r="G320" s="8">
        <v>3.29</v>
      </c>
    </row>
    <row r="321" spans="1:7" ht="15.5" x14ac:dyDescent="0.35">
      <c r="A321" s="11"/>
      <c r="B321" s="13">
        <v>0.41666666666666669</v>
      </c>
      <c r="C321" s="5">
        <v>1</v>
      </c>
      <c r="D321" s="5" t="s">
        <v>8</v>
      </c>
      <c r="E321" s="5">
        <v>33.1</v>
      </c>
      <c r="F321" s="5">
        <v>5.7</v>
      </c>
      <c r="G321" s="5">
        <v>7.43</v>
      </c>
    </row>
    <row r="322" spans="1:7" ht="15.5" x14ac:dyDescent="0.35">
      <c r="A322" s="11"/>
      <c r="B322" s="14"/>
      <c r="C322" s="7">
        <v>1</v>
      </c>
      <c r="D322" s="7" t="s">
        <v>9</v>
      </c>
      <c r="E322" s="7">
        <v>33.1</v>
      </c>
      <c r="F322" s="7">
        <v>5.61</v>
      </c>
      <c r="G322" s="7">
        <v>6.99</v>
      </c>
    </row>
    <row r="323" spans="1:7" ht="15.5" x14ac:dyDescent="0.35">
      <c r="A323" s="11"/>
      <c r="B323" s="14"/>
      <c r="C323" s="7">
        <v>2</v>
      </c>
      <c r="D323" s="7" t="s">
        <v>8</v>
      </c>
      <c r="E323" s="7">
        <v>32.4</v>
      </c>
      <c r="F323" s="7">
        <v>5.43</v>
      </c>
      <c r="G323" s="7">
        <v>7.66</v>
      </c>
    </row>
    <row r="324" spans="1:7" ht="15.5" x14ac:dyDescent="0.35">
      <c r="A324" s="11"/>
      <c r="B324" s="14"/>
      <c r="C324" s="7">
        <v>2</v>
      </c>
      <c r="D324" s="7" t="s">
        <v>9</v>
      </c>
      <c r="E324" s="7">
        <v>32.5</v>
      </c>
      <c r="F324" s="7">
        <v>5.32</v>
      </c>
      <c r="G324" s="7">
        <v>7.22</v>
      </c>
    </row>
    <row r="325" spans="1:7" ht="15.5" x14ac:dyDescent="0.35">
      <c r="A325" s="11"/>
      <c r="B325" s="14"/>
      <c r="C325" s="7">
        <v>3</v>
      </c>
      <c r="D325" s="7" t="s">
        <v>8</v>
      </c>
      <c r="E325" s="7">
        <v>32.5</v>
      </c>
      <c r="F325" s="7">
        <v>5.35</v>
      </c>
      <c r="G325" s="7">
        <v>7.63</v>
      </c>
    </row>
    <row r="326" spans="1:7" ht="16" thickBot="1" x14ac:dyDescent="0.4">
      <c r="A326" s="11"/>
      <c r="B326" s="15"/>
      <c r="C326" s="8">
        <v>3</v>
      </c>
      <c r="D326" s="8" t="s">
        <v>9</v>
      </c>
      <c r="E326" s="8">
        <v>32.700000000000003</v>
      </c>
      <c r="F326" s="8">
        <v>5.34</v>
      </c>
      <c r="G326" s="8">
        <v>7.77</v>
      </c>
    </row>
    <row r="327" spans="1:7" ht="15.5" x14ac:dyDescent="0.35">
      <c r="A327" s="11"/>
      <c r="B327" s="13">
        <v>0.58333333333333337</v>
      </c>
      <c r="C327" s="5">
        <v>1</v>
      </c>
      <c r="D327" s="5" t="s">
        <v>8</v>
      </c>
      <c r="E327" s="5">
        <v>36.1</v>
      </c>
      <c r="F327" s="5">
        <v>5.73</v>
      </c>
      <c r="G327" s="5">
        <v>8.75</v>
      </c>
    </row>
    <row r="328" spans="1:7" ht="15.5" x14ac:dyDescent="0.35">
      <c r="A328" s="11"/>
      <c r="B328" s="14"/>
      <c r="C328" s="7">
        <v>1</v>
      </c>
      <c r="D328" s="7" t="s">
        <v>9</v>
      </c>
      <c r="E328" s="7">
        <v>36</v>
      </c>
      <c r="F328" s="7">
        <v>5.53</v>
      </c>
      <c r="G328" s="7">
        <v>8.7200000000000006</v>
      </c>
    </row>
    <row r="329" spans="1:7" ht="15.5" x14ac:dyDescent="0.35">
      <c r="A329" s="11"/>
      <c r="B329" s="14"/>
      <c r="C329" s="7">
        <v>2</v>
      </c>
      <c r="D329" s="7" t="s">
        <v>8</v>
      </c>
      <c r="E329" s="7">
        <v>35.799999999999997</v>
      </c>
      <c r="F329" s="7">
        <v>5.45</v>
      </c>
      <c r="G329" s="7">
        <v>9.5399999999999991</v>
      </c>
    </row>
    <row r="330" spans="1:7" ht="15.5" x14ac:dyDescent="0.35">
      <c r="A330" s="11"/>
      <c r="B330" s="14"/>
      <c r="C330" s="7">
        <v>2</v>
      </c>
      <c r="D330" s="7" t="s">
        <v>9</v>
      </c>
      <c r="E330" s="7">
        <v>35.5</v>
      </c>
      <c r="F330" s="7">
        <v>5.39</v>
      </c>
      <c r="G330" s="7">
        <v>11.03</v>
      </c>
    </row>
    <row r="331" spans="1:7" ht="15.5" x14ac:dyDescent="0.35">
      <c r="A331" s="11"/>
      <c r="B331" s="14"/>
      <c r="C331" s="7">
        <v>3</v>
      </c>
      <c r="D331" s="7" t="s">
        <v>8</v>
      </c>
      <c r="E331" s="7">
        <v>35.799999999999997</v>
      </c>
      <c r="F331" s="7">
        <v>5.46</v>
      </c>
      <c r="G331" s="7">
        <v>12.91</v>
      </c>
    </row>
    <row r="332" spans="1:7" ht="16" thickBot="1" x14ac:dyDescent="0.4">
      <c r="A332" s="11"/>
      <c r="B332" s="15"/>
      <c r="C332" s="8">
        <v>3</v>
      </c>
      <c r="D332" s="8" t="s">
        <v>9</v>
      </c>
      <c r="E332" s="8">
        <v>35.6</v>
      </c>
      <c r="F332" s="8">
        <v>5.41</v>
      </c>
      <c r="G332" s="8">
        <v>12.69</v>
      </c>
    </row>
    <row r="333" spans="1:7" ht="15.5" x14ac:dyDescent="0.35">
      <c r="A333" s="11"/>
      <c r="B333" s="13">
        <v>0.75</v>
      </c>
      <c r="C333" s="5">
        <v>1</v>
      </c>
      <c r="D333" s="5" t="s">
        <v>8</v>
      </c>
      <c r="E333" s="7">
        <v>34.799999999999997</v>
      </c>
      <c r="F333" s="7">
        <v>5.76</v>
      </c>
      <c r="G333" s="7">
        <v>7.29</v>
      </c>
    </row>
    <row r="334" spans="1:7" ht="15.5" x14ac:dyDescent="0.35">
      <c r="A334" s="11"/>
      <c r="B334" s="14"/>
      <c r="C334" s="7">
        <v>1</v>
      </c>
      <c r="D334" s="7" t="s">
        <v>9</v>
      </c>
      <c r="E334" s="7">
        <v>34.799999999999997</v>
      </c>
      <c r="F334" s="7">
        <v>5.6</v>
      </c>
      <c r="G334" s="7">
        <v>7.14</v>
      </c>
    </row>
    <row r="335" spans="1:7" ht="15.5" x14ac:dyDescent="0.35">
      <c r="A335" s="11"/>
      <c r="B335" s="14"/>
      <c r="C335" s="7">
        <v>2</v>
      </c>
      <c r="D335" s="7" t="s">
        <v>8</v>
      </c>
      <c r="E335" s="7">
        <v>34.700000000000003</v>
      </c>
      <c r="F335" s="7">
        <v>5.47</v>
      </c>
      <c r="G335" s="7">
        <v>8.02</v>
      </c>
    </row>
    <row r="336" spans="1:7" ht="15.5" x14ac:dyDescent="0.35">
      <c r="A336" s="11"/>
      <c r="B336" s="14"/>
      <c r="C336" s="7">
        <v>2</v>
      </c>
      <c r="D336" s="7" t="s">
        <v>9</v>
      </c>
      <c r="E336" s="7">
        <v>34.700000000000003</v>
      </c>
      <c r="F336" s="7">
        <v>5.4</v>
      </c>
      <c r="G336" s="7">
        <v>7.93</v>
      </c>
    </row>
    <row r="337" spans="1:7" ht="15.5" x14ac:dyDescent="0.35">
      <c r="A337" s="11"/>
      <c r="B337" s="14"/>
      <c r="C337" s="7">
        <v>3</v>
      </c>
      <c r="D337" s="7" t="s">
        <v>8</v>
      </c>
      <c r="E337" s="7">
        <v>34.799999999999997</v>
      </c>
      <c r="F337" s="7">
        <v>5.36</v>
      </c>
      <c r="G337" s="7">
        <v>10.45</v>
      </c>
    </row>
    <row r="338" spans="1:7" ht="16" thickBot="1" x14ac:dyDescent="0.4">
      <c r="A338" s="12"/>
      <c r="B338" s="15"/>
      <c r="C338" s="8">
        <v>3</v>
      </c>
      <c r="D338" s="8" t="s">
        <v>9</v>
      </c>
      <c r="E338" s="8">
        <v>34.799999999999997</v>
      </c>
      <c r="F338" s="8">
        <v>5.45</v>
      </c>
      <c r="G338" s="8">
        <v>10.26</v>
      </c>
    </row>
    <row r="339" spans="1:7" ht="15.5" x14ac:dyDescent="0.35">
      <c r="A339" s="10" t="s">
        <v>23</v>
      </c>
      <c r="B339" s="13">
        <v>0.25</v>
      </c>
      <c r="C339" s="5">
        <v>1</v>
      </c>
      <c r="D339" s="5" t="s">
        <v>8</v>
      </c>
      <c r="E339" s="5">
        <v>28.8</v>
      </c>
      <c r="F339" s="5">
        <v>5.56</v>
      </c>
      <c r="G339" s="5">
        <v>3.11</v>
      </c>
    </row>
    <row r="340" spans="1:7" ht="15.5" x14ac:dyDescent="0.35">
      <c r="A340" s="11"/>
      <c r="B340" s="14"/>
      <c r="C340" s="7">
        <v>1</v>
      </c>
      <c r="D340" s="7" t="s">
        <v>9</v>
      </c>
      <c r="E340" s="7">
        <v>28.8</v>
      </c>
      <c r="F340" s="7">
        <v>5.49</v>
      </c>
      <c r="G340" s="7">
        <v>3.11</v>
      </c>
    </row>
    <row r="341" spans="1:7" ht="15.5" x14ac:dyDescent="0.35">
      <c r="A341" s="11"/>
      <c r="B341" s="14"/>
      <c r="C341" s="7">
        <v>2</v>
      </c>
      <c r="D341" s="7" t="s">
        <v>8</v>
      </c>
      <c r="E341" s="7">
        <v>28.6</v>
      </c>
      <c r="F341" s="7">
        <v>5.4</v>
      </c>
      <c r="G341" s="7">
        <v>3.36</v>
      </c>
    </row>
    <row r="342" spans="1:7" ht="15.5" x14ac:dyDescent="0.35">
      <c r="A342" s="11"/>
      <c r="B342" s="14"/>
      <c r="C342" s="7">
        <v>2</v>
      </c>
      <c r="D342" s="7" t="s">
        <v>9</v>
      </c>
      <c r="E342" s="7">
        <v>28.6</v>
      </c>
      <c r="F342" s="7">
        <v>5.44</v>
      </c>
      <c r="G342" s="7">
        <v>3.28</v>
      </c>
    </row>
    <row r="343" spans="1:7" ht="15.5" x14ac:dyDescent="0.35">
      <c r="A343" s="11"/>
      <c r="B343" s="14"/>
      <c r="C343" s="7">
        <v>3</v>
      </c>
      <c r="D343" s="7" t="s">
        <v>8</v>
      </c>
      <c r="E343" s="7">
        <v>28.5</v>
      </c>
      <c r="F343" s="7">
        <v>5.43</v>
      </c>
      <c r="G343" s="7">
        <v>3.36</v>
      </c>
    </row>
    <row r="344" spans="1:7" ht="16" thickBot="1" x14ac:dyDescent="0.4">
      <c r="A344" s="11"/>
      <c r="B344" s="15"/>
      <c r="C344" s="8">
        <v>3</v>
      </c>
      <c r="D344" s="8" t="s">
        <v>9</v>
      </c>
      <c r="E344" s="8">
        <v>28.6</v>
      </c>
      <c r="F344" s="8">
        <v>5.4</v>
      </c>
      <c r="G344" s="8">
        <v>3.33</v>
      </c>
    </row>
    <row r="345" spans="1:7" ht="15.5" x14ac:dyDescent="0.35">
      <c r="A345" s="11"/>
      <c r="B345" s="13">
        <v>0.41666666666666669</v>
      </c>
      <c r="C345" s="5">
        <v>1</v>
      </c>
      <c r="D345" s="5" t="s">
        <v>8</v>
      </c>
      <c r="E345" s="5">
        <v>32.1</v>
      </c>
      <c r="F345" s="5">
        <v>5.66</v>
      </c>
      <c r="G345" s="5">
        <v>5.75</v>
      </c>
    </row>
    <row r="346" spans="1:7" ht="15.5" x14ac:dyDescent="0.35">
      <c r="A346" s="11"/>
      <c r="B346" s="14"/>
      <c r="C346" s="7">
        <v>1</v>
      </c>
      <c r="D346" s="7" t="s">
        <v>9</v>
      </c>
      <c r="E346" s="7">
        <v>32.1</v>
      </c>
      <c r="F346" s="7">
        <v>5.65</v>
      </c>
      <c r="G346" s="7">
        <v>7.23</v>
      </c>
    </row>
    <row r="347" spans="1:7" ht="15.5" x14ac:dyDescent="0.35">
      <c r="A347" s="11"/>
      <c r="B347" s="14"/>
      <c r="C347" s="7">
        <v>2</v>
      </c>
      <c r="D347" s="7" t="s">
        <v>8</v>
      </c>
      <c r="E347" s="7">
        <v>32.1</v>
      </c>
      <c r="F347" s="7">
        <v>5.61</v>
      </c>
      <c r="G347" s="7">
        <v>7.85</v>
      </c>
    </row>
    <row r="348" spans="1:7" ht="15.5" x14ac:dyDescent="0.35">
      <c r="A348" s="11"/>
      <c r="B348" s="14"/>
      <c r="C348" s="7">
        <v>2</v>
      </c>
      <c r="D348" s="7" t="s">
        <v>9</v>
      </c>
      <c r="E348" s="7">
        <v>32.200000000000003</v>
      </c>
      <c r="F348" s="7">
        <v>5.61</v>
      </c>
      <c r="G348" s="7">
        <v>7.49</v>
      </c>
    </row>
    <row r="349" spans="1:7" ht="15.5" x14ac:dyDescent="0.35">
      <c r="A349" s="11"/>
      <c r="B349" s="14"/>
      <c r="C349" s="7">
        <v>3</v>
      </c>
      <c r="D349" s="7" t="s">
        <v>8</v>
      </c>
      <c r="E349" s="7">
        <v>32</v>
      </c>
      <c r="F349" s="7">
        <v>5.53</v>
      </c>
      <c r="G349" s="7">
        <v>7.12</v>
      </c>
    </row>
    <row r="350" spans="1:7" ht="16" thickBot="1" x14ac:dyDescent="0.4">
      <c r="A350" s="11"/>
      <c r="B350" s="15"/>
      <c r="C350" s="8">
        <v>3</v>
      </c>
      <c r="D350" s="8" t="s">
        <v>9</v>
      </c>
      <c r="E350" s="8">
        <v>32</v>
      </c>
      <c r="F350" s="8">
        <v>5.55</v>
      </c>
      <c r="G350" s="8">
        <v>7.05</v>
      </c>
    </row>
    <row r="351" spans="1:7" ht="15.5" x14ac:dyDescent="0.35">
      <c r="A351" s="11"/>
      <c r="B351" s="13">
        <v>0.58333333333333337</v>
      </c>
      <c r="C351" s="5">
        <v>1</v>
      </c>
      <c r="D351" s="5" t="s">
        <v>8</v>
      </c>
      <c r="E351" s="5">
        <v>34.1</v>
      </c>
      <c r="F351" s="5">
        <v>5.57</v>
      </c>
      <c r="G351" s="5">
        <v>6.1</v>
      </c>
    </row>
    <row r="352" spans="1:7" ht="15.5" x14ac:dyDescent="0.35">
      <c r="A352" s="11"/>
      <c r="B352" s="14"/>
      <c r="C352" s="7">
        <v>1</v>
      </c>
      <c r="D352" s="7" t="s">
        <v>9</v>
      </c>
      <c r="E352" s="7">
        <v>33.6</v>
      </c>
      <c r="F352" s="7">
        <v>5.4</v>
      </c>
      <c r="G352" s="7">
        <v>4.32</v>
      </c>
    </row>
    <row r="353" spans="1:7" ht="15.5" x14ac:dyDescent="0.35">
      <c r="A353" s="11"/>
      <c r="B353" s="14"/>
      <c r="C353" s="7">
        <v>2</v>
      </c>
      <c r="D353" s="7" t="s">
        <v>8</v>
      </c>
      <c r="E353" s="7">
        <v>34</v>
      </c>
      <c r="F353" s="7">
        <v>5.55</v>
      </c>
      <c r="G353" s="7">
        <v>6.57</v>
      </c>
    </row>
    <row r="354" spans="1:7" ht="15.5" x14ac:dyDescent="0.35">
      <c r="A354" s="11"/>
      <c r="B354" s="14"/>
      <c r="C354" s="7">
        <v>2</v>
      </c>
      <c r="D354" s="7" t="s">
        <v>9</v>
      </c>
      <c r="E354" s="7">
        <v>34</v>
      </c>
      <c r="F354" s="7">
        <v>5.52</v>
      </c>
      <c r="G354" s="7">
        <v>5.55</v>
      </c>
    </row>
    <row r="355" spans="1:7" ht="15.5" x14ac:dyDescent="0.35">
      <c r="A355" s="11"/>
      <c r="B355" s="14"/>
      <c r="C355" s="7">
        <v>3</v>
      </c>
      <c r="D355" s="7" t="s">
        <v>8</v>
      </c>
      <c r="E355" s="7">
        <v>33.799999999999997</v>
      </c>
      <c r="F355" s="7">
        <v>5.49</v>
      </c>
      <c r="G355" s="7">
        <v>6.47</v>
      </c>
    </row>
    <row r="356" spans="1:7" ht="16" thickBot="1" x14ac:dyDescent="0.4">
      <c r="A356" s="11"/>
      <c r="B356" s="15"/>
      <c r="C356" s="8">
        <v>3</v>
      </c>
      <c r="D356" s="8" t="s">
        <v>9</v>
      </c>
      <c r="E356" s="8">
        <v>33.799999999999997</v>
      </c>
      <c r="F356" s="8">
        <v>5.53</v>
      </c>
      <c r="G356" s="8">
        <v>6.48</v>
      </c>
    </row>
    <row r="357" spans="1:7" ht="15.5" x14ac:dyDescent="0.35">
      <c r="A357" s="11"/>
      <c r="B357" s="13">
        <v>0.75</v>
      </c>
      <c r="C357" s="5">
        <v>1</v>
      </c>
      <c r="D357" s="5" t="s">
        <v>8</v>
      </c>
      <c r="E357" s="7">
        <v>32.799999999999997</v>
      </c>
      <c r="F357" s="7">
        <v>5.66</v>
      </c>
      <c r="G357" s="7">
        <v>6.29</v>
      </c>
    </row>
    <row r="358" spans="1:7" ht="15.5" x14ac:dyDescent="0.35">
      <c r="A358" s="11"/>
      <c r="B358" s="14"/>
      <c r="C358" s="7">
        <v>1</v>
      </c>
      <c r="D358" s="7" t="s">
        <v>9</v>
      </c>
      <c r="E358" s="7">
        <v>32.799999999999997</v>
      </c>
      <c r="F358" s="7">
        <v>5.51</v>
      </c>
      <c r="G358" s="7">
        <v>5.07</v>
      </c>
    </row>
    <row r="359" spans="1:7" ht="15.5" x14ac:dyDescent="0.35">
      <c r="A359" s="11"/>
      <c r="B359" s="14"/>
      <c r="C359" s="7">
        <v>2</v>
      </c>
      <c r="D359" s="7" t="s">
        <v>8</v>
      </c>
      <c r="E359" s="7">
        <v>33</v>
      </c>
      <c r="F359" s="7">
        <v>5.46</v>
      </c>
      <c r="G359" s="7">
        <v>6.76</v>
      </c>
    </row>
    <row r="360" spans="1:7" ht="15.5" x14ac:dyDescent="0.35">
      <c r="A360" s="11"/>
      <c r="B360" s="14"/>
      <c r="C360" s="7">
        <v>2</v>
      </c>
      <c r="D360" s="7" t="s">
        <v>9</v>
      </c>
      <c r="E360" s="7">
        <v>33</v>
      </c>
      <c r="F360" s="7">
        <v>5.52</v>
      </c>
      <c r="G360" s="7">
        <v>6.63</v>
      </c>
    </row>
    <row r="361" spans="1:7" ht="15.5" x14ac:dyDescent="0.35">
      <c r="A361" s="11"/>
      <c r="B361" s="14"/>
      <c r="C361" s="7">
        <v>3</v>
      </c>
      <c r="D361" s="7" t="s">
        <v>8</v>
      </c>
      <c r="E361" s="7">
        <v>32.799999999999997</v>
      </c>
      <c r="F361" s="7">
        <v>5.56</v>
      </c>
      <c r="G361" s="7">
        <v>6.78</v>
      </c>
    </row>
    <row r="362" spans="1:7" ht="16" thickBot="1" x14ac:dyDescent="0.4">
      <c r="A362" s="12"/>
      <c r="B362" s="15"/>
      <c r="C362" s="8">
        <v>3</v>
      </c>
      <c r="D362" s="8" t="s">
        <v>9</v>
      </c>
      <c r="E362" s="8">
        <v>32.9</v>
      </c>
      <c r="F362" s="8">
        <v>5.51</v>
      </c>
      <c r="G362" s="8">
        <v>6.69</v>
      </c>
    </row>
    <row r="363" spans="1:7" ht="15.5" x14ac:dyDescent="0.35">
      <c r="A363" s="10" t="s">
        <v>24</v>
      </c>
      <c r="B363" s="13">
        <v>0.25</v>
      </c>
      <c r="C363" s="5">
        <v>1</v>
      </c>
      <c r="D363" s="5" t="s">
        <v>8</v>
      </c>
      <c r="E363" s="5">
        <v>26.2</v>
      </c>
      <c r="F363" s="5">
        <v>5.37</v>
      </c>
      <c r="G363" s="5">
        <v>0.81</v>
      </c>
    </row>
    <row r="364" spans="1:7" ht="15.5" x14ac:dyDescent="0.35">
      <c r="A364" s="11"/>
      <c r="B364" s="14"/>
      <c r="C364" s="7">
        <v>1</v>
      </c>
      <c r="D364" s="7" t="s">
        <v>9</v>
      </c>
      <c r="E364" s="7">
        <v>26.2</v>
      </c>
      <c r="F364" s="7">
        <v>5.38</v>
      </c>
      <c r="G364" s="7">
        <v>0.74</v>
      </c>
    </row>
    <row r="365" spans="1:7" ht="15.5" x14ac:dyDescent="0.35">
      <c r="A365" s="11"/>
      <c r="B365" s="14"/>
      <c r="C365" s="7">
        <v>2</v>
      </c>
      <c r="D365" s="7" t="s">
        <v>8</v>
      </c>
      <c r="E365" s="7">
        <v>26.6</v>
      </c>
      <c r="F365" s="7">
        <v>5.35</v>
      </c>
      <c r="G365" s="7">
        <v>3.63</v>
      </c>
    </row>
    <row r="366" spans="1:7" ht="15.5" x14ac:dyDescent="0.35">
      <c r="A366" s="11"/>
      <c r="B366" s="14"/>
      <c r="C366" s="7">
        <v>2</v>
      </c>
      <c r="D366" s="7" t="s">
        <v>9</v>
      </c>
      <c r="E366" s="7">
        <v>26.4</v>
      </c>
      <c r="F366" s="7">
        <v>5.34</v>
      </c>
      <c r="G366" s="7">
        <v>3.65</v>
      </c>
    </row>
    <row r="367" spans="1:7" ht="15.5" x14ac:dyDescent="0.35">
      <c r="A367" s="11"/>
      <c r="B367" s="14"/>
      <c r="C367" s="7">
        <v>3</v>
      </c>
      <c r="D367" s="7" t="s">
        <v>8</v>
      </c>
      <c r="E367" s="7">
        <v>26.4</v>
      </c>
      <c r="F367" s="7">
        <v>5.35</v>
      </c>
      <c r="G367" s="7">
        <v>0.33</v>
      </c>
    </row>
    <row r="368" spans="1:7" ht="16" thickBot="1" x14ac:dyDescent="0.4">
      <c r="A368" s="11"/>
      <c r="B368" s="15"/>
      <c r="C368" s="8">
        <v>3</v>
      </c>
      <c r="D368" s="8" t="s">
        <v>9</v>
      </c>
      <c r="E368" s="8">
        <v>26.5</v>
      </c>
      <c r="F368" s="8">
        <v>5.35</v>
      </c>
      <c r="G368" s="8">
        <v>0.28999999999999998</v>
      </c>
    </row>
    <row r="369" spans="1:7" ht="15.5" x14ac:dyDescent="0.35">
      <c r="A369" s="11"/>
      <c r="B369" s="13">
        <v>0.41666666666666669</v>
      </c>
      <c r="C369" s="5">
        <v>1</v>
      </c>
      <c r="D369" s="5" t="s">
        <v>8</v>
      </c>
      <c r="E369" s="5">
        <v>30</v>
      </c>
      <c r="F369" s="5">
        <v>5.7</v>
      </c>
      <c r="G369" s="5">
        <v>2.71</v>
      </c>
    </row>
    <row r="370" spans="1:7" ht="15.5" x14ac:dyDescent="0.35">
      <c r="A370" s="11"/>
      <c r="B370" s="14"/>
      <c r="C370" s="7">
        <v>1</v>
      </c>
      <c r="D370" s="7" t="s">
        <v>9</v>
      </c>
      <c r="E370" s="7">
        <v>29.5</v>
      </c>
      <c r="F370" s="7">
        <v>5.41</v>
      </c>
      <c r="G370" s="7">
        <v>0.81</v>
      </c>
    </row>
    <row r="371" spans="1:7" ht="15.5" x14ac:dyDescent="0.35">
      <c r="A371" s="11"/>
      <c r="B371" s="14"/>
      <c r="C371" s="7">
        <v>2</v>
      </c>
      <c r="D371" s="7" t="s">
        <v>8</v>
      </c>
      <c r="E371" s="7">
        <v>30.3</v>
      </c>
      <c r="F371" s="7">
        <v>5.99</v>
      </c>
      <c r="G371" s="7">
        <v>7.19</v>
      </c>
    </row>
    <row r="372" spans="1:7" ht="15.5" x14ac:dyDescent="0.35">
      <c r="A372" s="11"/>
      <c r="B372" s="14"/>
      <c r="C372" s="7">
        <v>2</v>
      </c>
      <c r="D372" s="7" t="s">
        <v>9</v>
      </c>
      <c r="E372" s="7">
        <v>30.2</v>
      </c>
      <c r="F372" s="7">
        <v>5.99</v>
      </c>
      <c r="G372" s="7">
        <v>7.12</v>
      </c>
    </row>
    <row r="373" spans="1:7" ht="15.5" x14ac:dyDescent="0.35">
      <c r="A373" s="11"/>
      <c r="B373" s="14"/>
      <c r="C373" s="7">
        <v>3</v>
      </c>
      <c r="D373" s="7" t="s">
        <v>8</v>
      </c>
      <c r="E373" s="7">
        <v>29.6</v>
      </c>
      <c r="F373" s="7">
        <v>5.53</v>
      </c>
      <c r="G373" s="7">
        <v>1.1299999999999999</v>
      </c>
    </row>
    <row r="374" spans="1:7" ht="16" thickBot="1" x14ac:dyDescent="0.4">
      <c r="A374" s="11"/>
      <c r="B374" s="15"/>
      <c r="C374" s="8">
        <v>3</v>
      </c>
      <c r="D374" s="8" t="s">
        <v>9</v>
      </c>
      <c r="E374" s="8">
        <v>29.1</v>
      </c>
      <c r="F374" s="8">
        <v>5.51</v>
      </c>
      <c r="G374" s="8">
        <v>0.56999999999999995</v>
      </c>
    </row>
    <row r="375" spans="1:7" ht="15.5" x14ac:dyDescent="0.35">
      <c r="A375" s="11"/>
      <c r="B375" s="13">
        <v>0.58333333333333337</v>
      </c>
      <c r="C375" s="5">
        <v>1</v>
      </c>
      <c r="D375" s="5" t="s">
        <v>8</v>
      </c>
      <c r="E375" s="5">
        <v>33</v>
      </c>
      <c r="F375" s="5">
        <v>5.62</v>
      </c>
      <c r="G375" s="5">
        <v>5.59</v>
      </c>
    </row>
    <row r="376" spans="1:7" ht="15.5" x14ac:dyDescent="0.35">
      <c r="A376" s="11"/>
      <c r="B376" s="14"/>
      <c r="C376" s="7">
        <v>1</v>
      </c>
      <c r="D376" s="7" t="s">
        <v>9</v>
      </c>
      <c r="E376" s="7">
        <v>30.9</v>
      </c>
      <c r="F376" s="7">
        <v>5.38</v>
      </c>
      <c r="G376" s="7">
        <v>0.7</v>
      </c>
    </row>
    <row r="377" spans="1:7" ht="15.5" x14ac:dyDescent="0.35">
      <c r="A377" s="11"/>
      <c r="B377" s="14"/>
      <c r="C377" s="7">
        <v>2</v>
      </c>
      <c r="D377" s="7" t="s">
        <v>8</v>
      </c>
      <c r="E377" s="7">
        <v>34</v>
      </c>
      <c r="F377" s="7">
        <v>5.9</v>
      </c>
      <c r="G377" s="7">
        <v>8.2799999999999994</v>
      </c>
    </row>
    <row r="378" spans="1:7" ht="15.5" x14ac:dyDescent="0.35">
      <c r="A378" s="11"/>
      <c r="B378" s="14"/>
      <c r="C378" s="7">
        <v>2</v>
      </c>
      <c r="D378" s="7" t="s">
        <v>9</v>
      </c>
      <c r="E378" s="7">
        <v>34.4</v>
      </c>
      <c r="F378" s="7">
        <v>5.98</v>
      </c>
      <c r="G378" s="7">
        <v>8.92</v>
      </c>
    </row>
    <row r="379" spans="1:7" ht="15.5" x14ac:dyDescent="0.35">
      <c r="A379" s="11"/>
      <c r="B379" s="14"/>
      <c r="C379" s="7">
        <v>3</v>
      </c>
      <c r="D379" s="7" t="s">
        <v>8</v>
      </c>
      <c r="E379" s="7">
        <v>31.7</v>
      </c>
      <c r="F379" s="7">
        <v>5.58</v>
      </c>
      <c r="G379" s="7">
        <v>4.43</v>
      </c>
    </row>
    <row r="380" spans="1:7" ht="16" thickBot="1" x14ac:dyDescent="0.4">
      <c r="A380" s="11"/>
      <c r="B380" s="15"/>
      <c r="C380" s="8">
        <v>3</v>
      </c>
      <c r="D380" s="8" t="s">
        <v>9</v>
      </c>
      <c r="E380" s="8">
        <v>30.5</v>
      </c>
      <c r="F380" s="8">
        <v>5.49</v>
      </c>
      <c r="G380" s="8">
        <v>1.48</v>
      </c>
    </row>
    <row r="381" spans="1:7" ht="15.5" x14ac:dyDescent="0.35">
      <c r="A381" s="11"/>
      <c r="B381" s="13">
        <v>0.75</v>
      </c>
      <c r="C381" s="5">
        <v>1</v>
      </c>
      <c r="D381" s="5" t="s">
        <v>8</v>
      </c>
      <c r="E381" s="7">
        <v>32.1</v>
      </c>
      <c r="F381" s="7">
        <v>5.9</v>
      </c>
      <c r="G381" s="7">
        <v>7.03</v>
      </c>
    </row>
    <row r="382" spans="1:7" ht="15.5" x14ac:dyDescent="0.35">
      <c r="A382" s="11"/>
      <c r="B382" s="14"/>
      <c r="C382" s="7">
        <v>1</v>
      </c>
      <c r="D382" s="7" t="s">
        <v>9</v>
      </c>
      <c r="E382" s="7">
        <v>30.1</v>
      </c>
      <c r="F382" s="7">
        <v>5.42</v>
      </c>
      <c r="G382" s="7">
        <v>0.52</v>
      </c>
    </row>
    <row r="383" spans="1:7" ht="15.5" x14ac:dyDescent="0.35">
      <c r="A383" s="11"/>
      <c r="B383" s="14"/>
      <c r="C383" s="7">
        <v>2</v>
      </c>
      <c r="D383" s="7" t="s">
        <v>8</v>
      </c>
      <c r="E383" s="7">
        <v>33.4</v>
      </c>
      <c r="F383" s="7">
        <v>6.1</v>
      </c>
      <c r="G383" s="7">
        <v>7.23</v>
      </c>
    </row>
    <row r="384" spans="1:7" ht="15.5" x14ac:dyDescent="0.35">
      <c r="A384" s="11"/>
      <c r="B384" s="14"/>
      <c r="C384" s="7">
        <v>2</v>
      </c>
      <c r="D384" s="7" t="s">
        <v>9</v>
      </c>
      <c r="E384" s="7">
        <v>33.6</v>
      </c>
      <c r="F384" s="7">
        <v>6.1</v>
      </c>
      <c r="G384" s="7">
        <v>7.34</v>
      </c>
    </row>
    <row r="385" spans="1:7" ht="15.5" x14ac:dyDescent="0.35">
      <c r="A385" s="11"/>
      <c r="B385" s="14"/>
      <c r="C385" s="7">
        <v>3</v>
      </c>
      <c r="D385" s="7" t="s">
        <v>8</v>
      </c>
      <c r="E385" s="7">
        <v>30.4</v>
      </c>
      <c r="F385" s="7">
        <v>5.51</v>
      </c>
      <c r="G385" s="7">
        <v>3.94</v>
      </c>
    </row>
    <row r="386" spans="1:7" ht="16" thickBot="1" x14ac:dyDescent="0.4">
      <c r="A386" s="12"/>
      <c r="B386" s="15"/>
      <c r="C386" s="8">
        <v>3</v>
      </c>
      <c r="D386" s="8" t="s">
        <v>9</v>
      </c>
      <c r="E386" s="8">
        <v>30.1</v>
      </c>
      <c r="F386" s="8">
        <v>5.41</v>
      </c>
      <c r="G386" s="8">
        <v>0.53</v>
      </c>
    </row>
    <row r="387" spans="1:7" ht="15.5" x14ac:dyDescent="0.35">
      <c r="A387" s="10" t="s">
        <v>25</v>
      </c>
      <c r="B387" s="13">
        <v>0.25</v>
      </c>
      <c r="C387" s="5">
        <v>1</v>
      </c>
      <c r="D387" s="5" t="s">
        <v>8</v>
      </c>
      <c r="E387" s="5">
        <v>28.5</v>
      </c>
      <c r="F387" s="5">
        <v>5.43</v>
      </c>
      <c r="G387" s="5">
        <v>0.62</v>
      </c>
    </row>
    <row r="388" spans="1:7" ht="15.5" x14ac:dyDescent="0.35">
      <c r="A388" s="11"/>
      <c r="B388" s="14"/>
      <c r="C388" s="7">
        <v>1</v>
      </c>
      <c r="D388" s="7" t="s">
        <v>9</v>
      </c>
      <c r="E388" s="7">
        <v>28.4</v>
      </c>
      <c r="F388" s="7">
        <v>5.32</v>
      </c>
      <c r="G388" s="7">
        <v>2.83</v>
      </c>
    </row>
    <row r="389" spans="1:7" ht="15.5" x14ac:dyDescent="0.35">
      <c r="A389" s="11"/>
      <c r="B389" s="14"/>
      <c r="C389" s="7">
        <v>2</v>
      </c>
      <c r="D389" s="7" t="s">
        <v>8</v>
      </c>
      <c r="E389" s="7">
        <v>28.3</v>
      </c>
      <c r="F389" s="7">
        <v>5.41</v>
      </c>
      <c r="G389" s="7">
        <v>2.69</v>
      </c>
    </row>
    <row r="390" spans="1:7" ht="15.5" x14ac:dyDescent="0.35">
      <c r="A390" s="11"/>
      <c r="B390" s="14"/>
      <c r="C390" s="7">
        <v>2</v>
      </c>
      <c r="D390" s="7" t="s">
        <v>9</v>
      </c>
      <c r="E390" s="7">
        <v>28.4</v>
      </c>
      <c r="F390" s="7">
        <v>5.6</v>
      </c>
      <c r="G390" s="7">
        <v>2.72</v>
      </c>
    </row>
    <row r="391" spans="1:7" ht="15.5" x14ac:dyDescent="0.35">
      <c r="A391" s="11"/>
      <c r="B391" s="14"/>
      <c r="C391" s="7">
        <v>3</v>
      </c>
      <c r="D391" s="7" t="s">
        <v>8</v>
      </c>
      <c r="E391" s="7">
        <v>28.1</v>
      </c>
      <c r="F391" s="7">
        <v>5.62</v>
      </c>
      <c r="G391" s="7">
        <v>3.23</v>
      </c>
    </row>
    <row r="392" spans="1:7" ht="16" thickBot="1" x14ac:dyDescent="0.4">
      <c r="A392" s="11"/>
      <c r="B392" s="15"/>
      <c r="C392" s="8">
        <v>3</v>
      </c>
      <c r="D392" s="8" t="s">
        <v>9</v>
      </c>
      <c r="E392" s="8">
        <v>28.1</v>
      </c>
      <c r="F392" s="8">
        <v>5.59</v>
      </c>
      <c r="G392" s="8">
        <v>3.21</v>
      </c>
    </row>
    <row r="393" spans="1:7" ht="15.5" x14ac:dyDescent="0.35">
      <c r="A393" s="11"/>
      <c r="B393" s="13">
        <v>0.41666666666666669</v>
      </c>
      <c r="C393" s="5">
        <v>1</v>
      </c>
      <c r="D393" s="5" t="s">
        <v>8</v>
      </c>
      <c r="E393" s="5">
        <v>31.8</v>
      </c>
      <c r="F393" s="5">
        <v>5.45</v>
      </c>
      <c r="G393" s="5">
        <v>7.04</v>
      </c>
    </row>
    <row r="394" spans="1:7" ht="15.5" x14ac:dyDescent="0.35">
      <c r="A394" s="11"/>
      <c r="B394" s="14"/>
      <c r="C394" s="7">
        <v>1</v>
      </c>
      <c r="D394" s="7" t="s">
        <v>9</v>
      </c>
      <c r="E394" s="7">
        <v>31.6</v>
      </c>
      <c r="F394" s="7">
        <v>5.39</v>
      </c>
      <c r="G394" s="7">
        <v>7.45</v>
      </c>
    </row>
    <row r="395" spans="1:7" ht="15.5" x14ac:dyDescent="0.35">
      <c r="A395" s="11"/>
      <c r="B395" s="14"/>
      <c r="C395" s="7">
        <v>2</v>
      </c>
      <c r="D395" s="7" t="s">
        <v>8</v>
      </c>
      <c r="E395" s="7">
        <v>32.1</v>
      </c>
      <c r="F395" s="7">
        <v>5.44</v>
      </c>
      <c r="G395" s="7">
        <v>7.39</v>
      </c>
    </row>
    <row r="396" spans="1:7" ht="15.5" x14ac:dyDescent="0.35">
      <c r="A396" s="11"/>
      <c r="B396" s="14"/>
      <c r="C396" s="7">
        <v>2</v>
      </c>
      <c r="D396" s="7" t="s">
        <v>9</v>
      </c>
      <c r="E396" s="7">
        <v>31.8</v>
      </c>
      <c r="F396" s="7">
        <v>5.48</v>
      </c>
      <c r="G396" s="7">
        <v>6.1</v>
      </c>
    </row>
    <row r="397" spans="1:7" ht="15.5" x14ac:dyDescent="0.35">
      <c r="A397" s="11"/>
      <c r="B397" s="14"/>
      <c r="C397" s="7">
        <v>3</v>
      </c>
      <c r="D397" s="7" t="s">
        <v>8</v>
      </c>
      <c r="E397" s="7">
        <v>31.9</v>
      </c>
      <c r="F397" s="7">
        <v>5.6</v>
      </c>
      <c r="G397" s="7">
        <v>7.83</v>
      </c>
    </row>
    <row r="398" spans="1:7" ht="16" thickBot="1" x14ac:dyDescent="0.4">
      <c r="A398" s="11"/>
      <c r="B398" s="15"/>
      <c r="C398" s="8">
        <v>3</v>
      </c>
      <c r="D398" s="8" t="s">
        <v>9</v>
      </c>
      <c r="E398" s="8">
        <v>31.9</v>
      </c>
      <c r="F398" s="8">
        <v>5.52</v>
      </c>
      <c r="G398" s="8">
        <v>5.86</v>
      </c>
    </row>
    <row r="399" spans="1:7" ht="15.5" x14ac:dyDescent="0.35">
      <c r="A399" s="11"/>
      <c r="B399" s="13">
        <v>0.58333333333333337</v>
      </c>
      <c r="C399" s="5">
        <v>1</v>
      </c>
      <c r="D399" s="5" t="s">
        <v>8</v>
      </c>
      <c r="E399" s="5">
        <v>35.799999999999997</v>
      </c>
      <c r="F399" s="5">
        <v>5.36</v>
      </c>
      <c r="G399" s="5">
        <v>6.98</v>
      </c>
    </row>
    <row r="400" spans="1:7" ht="15.5" x14ac:dyDescent="0.35">
      <c r="A400" s="11"/>
      <c r="B400" s="14"/>
      <c r="C400" s="7">
        <v>1</v>
      </c>
      <c r="D400" s="7" t="s">
        <v>9</v>
      </c>
      <c r="E400" s="7">
        <v>35</v>
      </c>
      <c r="F400" s="7">
        <v>5.2</v>
      </c>
      <c r="G400" s="7">
        <v>4.34</v>
      </c>
    </row>
    <row r="401" spans="1:7" ht="15.5" x14ac:dyDescent="0.35">
      <c r="A401" s="11"/>
      <c r="B401" s="14"/>
      <c r="C401" s="7">
        <v>2</v>
      </c>
      <c r="D401" s="7" t="s">
        <v>8</v>
      </c>
      <c r="E401" s="7">
        <v>36</v>
      </c>
      <c r="F401" s="7">
        <v>5.45</v>
      </c>
      <c r="G401" s="7">
        <v>7.5</v>
      </c>
    </row>
    <row r="402" spans="1:7" ht="15.5" x14ac:dyDescent="0.35">
      <c r="A402" s="11"/>
      <c r="B402" s="14"/>
      <c r="C402" s="7">
        <v>2</v>
      </c>
      <c r="D402" s="7" t="s">
        <v>9</v>
      </c>
      <c r="E402" s="7">
        <v>34.4</v>
      </c>
      <c r="F402" s="7">
        <v>5.2</v>
      </c>
      <c r="G402" s="7">
        <v>3.62</v>
      </c>
    </row>
    <row r="403" spans="1:7" ht="15.5" x14ac:dyDescent="0.35">
      <c r="A403" s="11"/>
      <c r="B403" s="14"/>
      <c r="C403" s="7">
        <v>3</v>
      </c>
      <c r="D403" s="7" t="s">
        <v>8</v>
      </c>
      <c r="E403" s="7">
        <v>36.200000000000003</v>
      </c>
      <c r="F403" s="7">
        <v>5.59</v>
      </c>
      <c r="G403" s="7">
        <v>7.98</v>
      </c>
    </row>
    <row r="404" spans="1:7" ht="16" thickBot="1" x14ac:dyDescent="0.4">
      <c r="A404" s="11"/>
      <c r="B404" s="15"/>
      <c r="C404" s="8">
        <v>3</v>
      </c>
      <c r="D404" s="8" t="s">
        <v>9</v>
      </c>
      <c r="E404" s="8">
        <v>34</v>
      </c>
      <c r="F404" s="8">
        <v>5.22</v>
      </c>
      <c r="G404" s="8">
        <v>0.79</v>
      </c>
    </row>
    <row r="405" spans="1:7" ht="15.5" x14ac:dyDescent="0.35">
      <c r="A405" s="11"/>
      <c r="B405" s="13">
        <v>0.75</v>
      </c>
      <c r="C405" s="5">
        <v>1</v>
      </c>
      <c r="D405" s="5" t="s">
        <v>8</v>
      </c>
      <c r="E405" s="7">
        <v>33.5</v>
      </c>
      <c r="F405" s="7">
        <v>5.13</v>
      </c>
      <c r="G405" s="7">
        <v>5.18</v>
      </c>
    </row>
    <row r="406" spans="1:7" ht="15.5" x14ac:dyDescent="0.35">
      <c r="A406" s="11"/>
      <c r="B406" s="14"/>
      <c r="C406" s="7">
        <v>1</v>
      </c>
      <c r="D406" s="7" t="s">
        <v>9</v>
      </c>
      <c r="E406" s="7">
        <v>33.1</v>
      </c>
      <c r="F406" s="7">
        <v>5.0599999999999996</v>
      </c>
      <c r="G406" s="7">
        <v>5.19</v>
      </c>
    </row>
    <row r="407" spans="1:7" ht="15.5" x14ac:dyDescent="0.35">
      <c r="A407" s="11"/>
      <c r="B407" s="14"/>
      <c r="C407" s="7">
        <v>2</v>
      </c>
      <c r="D407" s="7" t="s">
        <v>8</v>
      </c>
      <c r="E407" s="7">
        <v>33.299999999999997</v>
      </c>
      <c r="F407" s="7">
        <v>5.21</v>
      </c>
      <c r="G407" s="7">
        <v>6.68</v>
      </c>
    </row>
    <row r="408" spans="1:7" ht="15.5" x14ac:dyDescent="0.35">
      <c r="A408" s="11"/>
      <c r="B408" s="14"/>
      <c r="C408" s="7">
        <v>2</v>
      </c>
      <c r="D408" s="7" t="s">
        <v>9</v>
      </c>
      <c r="E408" s="7">
        <v>32.799999999999997</v>
      </c>
      <c r="F408" s="7">
        <v>5.0999999999999996</v>
      </c>
      <c r="G408" s="7">
        <v>3.06</v>
      </c>
    </row>
    <row r="409" spans="1:7" ht="15.5" x14ac:dyDescent="0.35">
      <c r="A409" s="11"/>
      <c r="B409" s="14"/>
      <c r="C409" s="7">
        <v>3</v>
      </c>
      <c r="D409" s="7" t="s">
        <v>8</v>
      </c>
      <c r="E409" s="7">
        <v>33.4</v>
      </c>
      <c r="F409" s="7">
        <v>5.35</v>
      </c>
      <c r="G409" s="7">
        <v>6.71</v>
      </c>
    </row>
    <row r="410" spans="1:7" ht="16" thickBot="1" x14ac:dyDescent="0.4">
      <c r="A410" s="12"/>
      <c r="B410" s="15"/>
      <c r="C410" s="8">
        <v>3</v>
      </c>
      <c r="D410" s="8" t="s">
        <v>9</v>
      </c>
      <c r="E410" s="8">
        <v>32.1</v>
      </c>
      <c r="F410" s="8">
        <v>5.09</v>
      </c>
      <c r="G410" s="8">
        <v>2.5499999999999998</v>
      </c>
    </row>
    <row r="411" spans="1:7" ht="15.5" x14ac:dyDescent="0.35">
      <c r="A411" s="10" t="s">
        <v>26</v>
      </c>
      <c r="B411" s="13">
        <v>0.25</v>
      </c>
      <c r="C411" s="5">
        <v>1</v>
      </c>
      <c r="D411" s="5" t="s">
        <v>8</v>
      </c>
      <c r="E411" s="5">
        <v>27.8</v>
      </c>
      <c r="F411" s="5">
        <v>5.18</v>
      </c>
      <c r="G411" s="5">
        <v>2.87</v>
      </c>
    </row>
    <row r="412" spans="1:7" ht="15.5" x14ac:dyDescent="0.35">
      <c r="A412" s="11"/>
      <c r="B412" s="14"/>
      <c r="C412" s="7">
        <v>1</v>
      </c>
      <c r="D412" s="7" t="s">
        <v>9</v>
      </c>
      <c r="E412" s="7">
        <v>27.9</v>
      </c>
      <c r="F412" s="7">
        <v>5.0999999999999996</v>
      </c>
      <c r="G412" s="7">
        <v>2.81</v>
      </c>
    </row>
    <row r="413" spans="1:7" ht="15.5" x14ac:dyDescent="0.35">
      <c r="A413" s="11"/>
      <c r="B413" s="14"/>
      <c r="C413" s="7">
        <v>2</v>
      </c>
      <c r="D413" s="7" t="s">
        <v>8</v>
      </c>
      <c r="E413" s="7">
        <v>27.9</v>
      </c>
      <c r="F413" s="7">
        <v>5.2</v>
      </c>
      <c r="G413" s="7">
        <v>3.05</v>
      </c>
    </row>
    <row r="414" spans="1:7" ht="15.5" x14ac:dyDescent="0.35">
      <c r="A414" s="11"/>
      <c r="B414" s="14"/>
      <c r="C414" s="7">
        <v>2</v>
      </c>
      <c r="D414" s="7" t="s">
        <v>9</v>
      </c>
      <c r="E414" s="7">
        <v>27.8</v>
      </c>
      <c r="F414" s="7">
        <v>5.25</v>
      </c>
      <c r="G414" s="7">
        <v>3.07</v>
      </c>
    </row>
    <row r="415" spans="1:7" ht="15.5" x14ac:dyDescent="0.35">
      <c r="A415" s="11"/>
      <c r="B415" s="14"/>
      <c r="C415" s="7">
        <v>3</v>
      </c>
      <c r="D415" s="7" t="s">
        <v>8</v>
      </c>
      <c r="E415" s="7">
        <v>27.6</v>
      </c>
      <c r="F415" s="7">
        <v>5.51</v>
      </c>
      <c r="G415" s="7">
        <v>3.21</v>
      </c>
    </row>
    <row r="416" spans="1:7" ht="16" thickBot="1" x14ac:dyDescent="0.4">
      <c r="A416" s="11"/>
      <c r="B416" s="15"/>
      <c r="C416" s="8">
        <v>3</v>
      </c>
      <c r="D416" s="8" t="s">
        <v>9</v>
      </c>
      <c r="E416" s="8">
        <v>27.8</v>
      </c>
      <c r="F416" s="8">
        <v>5.42</v>
      </c>
      <c r="G416" s="8">
        <v>3.14</v>
      </c>
    </row>
    <row r="417" spans="1:7" ht="15.5" x14ac:dyDescent="0.35">
      <c r="A417" s="11"/>
      <c r="B417" s="13">
        <v>0.41666666666666669</v>
      </c>
      <c r="C417" s="5">
        <v>1</v>
      </c>
      <c r="D417" s="5" t="s">
        <v>8</v>
      </c>
      <c r="E417" s="5">
        <v>28.8</v>
      </c>
      <c r="F417" s="5">
        <v>5.49</v>
      </c>
      <c r="G417" s="5">
        <v>7.41</v>
      </c>
    </row>
    <row r="418" spans="1:7" ht="15.5" x14ac:dyDescent="0.35">
      <c r="A418" s="11"/>
      <c r="B418" s="14"/>
      <c r="C418" s="7">
        <v>1</v>
      </c>
      <c r="D418" s="7" t="s">
        <v>9</v>
      </c>
      <c r="E418" s="7">
        <v>28.8</v>
      </c>
      <c r="F418" s="7">
        <v>5.5</v>
      </c>
      <c r="G418" s="7">
        <v>7.59</v>
      </c>
    </row>
    <row r="419" spans="1:7" ht="15.5" x14ac:dyDescent="0.35">
      <c r="A419" s="11"/>
      <c r="B419" s="14"/>
      <c r="C419" s="7">
        <v>2</v>
      </c>
      <c r="D419" s="7" t="s">
        <v>8</v>
      </c>
      <c r="E419" s="7">
        <v>28.8</v>
      </c>
      <c r="F419" s="7">
        <v>5.41</v>
      </c>
      <c r="G419" s="7">
        <v>5.33</v>
      </c>
    </row>
    <row r="420" spans="1:7" ht="15.5" x14ac:dyDescent="0.35">
      <c r="A420" s="11"/>
      <c r="B420" s="14"/>
      <c r="C420" s="7">
        <v>2</v>
      </c>
      <c r="D420" s="7" t="s">
        <v>9</v>
      </c>
      <c r="E420" s="7">
        <v>28.7</v>
      </c>
      <c r="F420" s="7">
        <v>5.36</v>
      </c>
      <c r="G420" s="7">
        <v>5.17</v>
      </c>
    </row>
    <row r="421" spans="1:7" ht="15.5" x14ac:dyDescent="0.35">
      <c r="A421" s="11"/>
      <c r="B421" s="14"/>
      <c r="C421" s="7">
        <v>3</v>
      </c>
      <c r="D421" s="7" t="s">
        <v>8</v>
      </c>
      <c r="E421" s="7">
        <v>28.8</v>
      </c>
      <c r="F421" s="7">
        <v>5.43</v>
      </c>
      <c r="G421" s="7">
        <v>5.35</v>
      </c>
    </row>
    <row r="422" spans="1:7" ht="16" thickBot="1" x14ac:dyDescent="0.4">
      <c r="A422" s="11"/>
      <c r="B422" s="15"/>
      <c r="C422" s="8">
        <v>3</v>
      </c>
      <c r="D422" s="8" t="s">
        <v>9</v>
      </c>
      <c r="E422" s="8">
        <v>28.7</v>
      </c>
      <c r="F422" s="8">
        <v>5.45</v>
      </c>
      <c r="G422" s="8">
        <v>5.31</v>
      </c>
    </row>
    <row r="423" spans="1:7" ht="15.5" x14ac:dyDescent="0.35">
      <c r="A423" s="11"/>
      <c r="B423" s="13">
        <v>0.58333333333333337</v>
      </c>
      <c r="C423" s="5">
        <v>1</v>
      </c>
      <c r="D423" s="5" t="s">
        <v>8</v>
      </c>
      <c r="E423" s="5">
        <v>31.8</v>
      </c>
      <c r="F423" s="5">
        <v>5.43</v>
      </c>
      <c r="G423" s="5">
        <v>10.33</v>
      </c>
    </row>
    <row r="424" spans="1:7" ht="15.5" x14ac:dyDescent="0.35">
      <c r="A424" s="11"/>
      <c r="B424" s="14"/>
      <c r="C424" s="7">
        <v>1</v>
      </c>
      <c r="D424" s="7" t="s">
        <v>9</v>
      </c>
      <c r="E424" s="7">
        <v>31.9</v>
      </c>
      <c r="F424" s="7">
        <v>5.49</v>
      </c>
      <c r="G424" s="7">
        <v>10.73</v>
      </c>
    </row>
    <row r="425" spans="1:7" ht="15.5" x14ac:dyDescent="0.35">
      <c r="A425" s="11"/>
      <c r="B425" s="14"/>
      <c r="C425" s="7">
        <v>2</v>
      </c>
      <c r="D425" s="7" t="s">
        <v>8</v>
      </c>
      <c r="E425" s="7">
        <v>31.6</v>
      </c>
      <c r="F425" s="7">
        <v>5.27</v>
      </c>
      <c r="G425" s="7">
        <v>6.98</v>
      </c>
    </row>
    <row r="426" spans="1:7" ht="15.5" x14ac:dyDescent="0.35">
      <c r="A426" s="11"/>
      <c r="B426" s="14"/>
      <c r="C426" s="7">
        <v>2</v>
      </c>
      <c r="D426" s="7" t="s">
        <v>9</v>
      </c>
      <c r="E426" s="7">
        <v>31.6</v>
      </c>
      <c r="F426" s="7">
        <v>5.19</v>
      </c>
      <c r="G426" s="7">
        <v>6.83</v>
      </c>
    </row>
    <row r="427" spans="1:7" ht="15.5" x14ac:dyDescent="0.35">
      <c r="A427" s="11"/>
      <c r="B427" s="14"/>
      <c r="C427" s="7">
        <v>3</v>
      </c>
      <c r="D427" s="7" t="s">
        <v>8</v>
      </c>
      <c r="E427" s="7">
        <v>31.4</v>
      </c>
      <c r="F427" s="7">
        <v>5.54</v>
      </c>
      <c r="G427" s="7">
        <v>7.71</v>
      </c>
    </row>
    <row r="428" spans="1:7" ht="16" thickBot="1" x14ac:dyDescent="0.4">
      <c r="A428" s="11"/>
      <c r="B428" s="15"/>
      <c r="C428" s="8">
        <v>3</v>
      </c>
      <c r="D428" s="8" t="s">
        <v>9</v>
      </c>
      <c r="E428" s="8">
        <v>31.6</v>
      </c>
      <c r="F428" s="8">
        <v>5.3</v>
      </c>
      <c r="G428" s="8">
        <v>6.77</v>
      </c>
    </row>
    <row r="429" spans="1:7" ht="15.5" x14ac:dyDescent="0.35">
      <c r="A429" s="11"/>
      <c r="B429" s="13">
        <v>0.75</v>
      </c>
      <c r="C429" s="5">
        <v>1</v>
      </c>
      <c r="D429" s="5" t="s">
        <v>8</v>
      </c>
      <c r="E429" s="7">
        <v>31.1</v>
      </c>
      <c r="F429" s="7">
        <v>5.44</v>
      </c>
      <c r="G429" s="7">
        <v>7.53</v>
      </c>
    </row>
    <row r="430" spans="1:7" ht="15.5" x14ac:dyDescent="0.35">
      <c r="A430" s="11"/>
      <c r="B430" s="14"/>
      <c r="C430" s="7">
        <v>1</v>
      </c>
      <c r="D430" s="7" t="s">
        <v>9</v>
      </c>
      <c r="E430" s="7">
        <v>31.1</v>
      </c>
      <c r="F430" s="7">
        <v>5.48</v>
      </c>
      <c r="G430" s="7">
        <v>7.42</v>
      </c>
    </row>
    <row r="431" spans="1:7" ht="15.5" x14ac:dyDescent="0.35">
      <c r="A431" s="11"/>
      <c r="B431" s="14"/>
      <c r="C431" s="7">
        <v>2</v>
      </c>
      <c r="D431" s="7" t="s">
        <v>8</v>
      </c>
      <c r="E431" s="7">
        <v>30.6</v>
      </c>
      <c r="F431" s="7">
        <v>5.44</v>
      </c>
      <c r="G431" s="7">
        <v>6.41</v>
      </c>
    </row>
    <row r="432" spans="1:7" ht="15.5" x14ac:dyDescent="0.35">
      <c r="A432" s="11"/>
      <c r="B432" s="14"/>
      <c r="C432" s="7">
        <v>2</v>
      </c>
      <c r="D432" s="7" t="s">
        <v>9</v>
      </c>
      <c r="E432" s="7">
        <v>30.9</v>
      </c>
      <c r="F432" s="7">
        <v>5.39</v>
      </c>
      <c r="G432" s="7">
        <v>6.69</v>
      </c>
    </row>
    <row r="433" spans="1:7" ht="15.5" x14ac:dyDescent="0.35">
      <c r="A433" s="11"/>
      <c r="B433" s="14"/>
      <c r="C433" s="7">
        <v>3</v>
      </c>
      <c r="D433" s="7" t="s">
        <v>8</v>
      </c>
      <c r="E433" s="7">
        <v>30.9</v>
      </c>
      <c r="F433" s="7">
        <v>5.54</v>
      </c>
      <c r="G433" s="7">
        <v>6.86</v>
      </c>
    </row>
    <row r="434" spans="1:7" ht="16" thickBot="1" x14ac:dyDescent="0.4">
      <c r="A434" s="12"/>
      <c r="B434" s="15"/>
      <c r="C434" s="8">
        <v>3</v>
      </c>
      <c r="D434" s="8" t="s">
        <v>9</v>
      </c>
      <c r="E434" s="8">
        <v>30.9</v>
      </c>
      <c r="F434" s="8">
        <v>5.47</v>
      </c>
      <c r="G434" s="8">
        <v>6.17</v>
      </c>
    </row>
    <row r="435" spans="1:7" ht="15.5" x14ac:dyDescent="0.35">
      <c r="A435" s="10" t="s">
        <v>27</v>
      </c>
      <c r="B435" s="13">
        <v>0.25</v>
      </c>
      <c r="C435" s="5">
        <v>1</v>
      </c>
      <c r="D435" s="5" t="s">
        <v>8</v>
      </c>
      <c r="E435" s="5">
        <v>28.1</v>
      </c>
      <c r="F435" s="5">
        <v>5.34</v>
      </c>
      <c r="G435" s="5">
        <v>3.47</v>
      </c>
    </row>
    <row r="436" spans="1:7" ht="15.5" x14ac:dyDescent="0.35">
      <c r="A436" s="11"/>
      <c r="B436" s="14"/>
      <c r="C436" s="7">
        <v>1</v>
      </c>
      <c r="D436" s="7" t="s">
        <v>9</v>
      </c>
      <c r="E436" s="7">
        <v>28</v>
      </c>
      <c r="F436" s="7">
        <v>5.32</v>
      </c>
      <c r="G436" s="7">
        <v>3.53</v>
      </c>
    </row>
    <row r="437" spans="1:7" ht="15.5" x14ac:dyDescent="0.35">
      <c r="A437" s="11"/>
      <c r="B437" s="14"/>
      <c r="C437" s="7">
        <v>2</v>
      </c>
      <c r="D437" s="7" t="s">
        <v>8</v>
      </c>
      <c r="E437" s="7">
        <v>27.9</v>
      </c>
      <c r="F437" s="7">
        <v>5.35</v>
      </c>
      <c r="G437" s="7">
        <v>3.59</v>
      </c>
    </row>
    <row r="438" spans="1:7" ht="15.5" x14ac:dyDescent="0.35">
      <c r="A438" s="11"/>
      <c r="B438" s="14"/>
      <c r="C438" s="7">
        <v>2</v>
      </c>
      <c r="D438" s="7" t="s">
        <v>9</v>
      </c>
      <c r="E438" s="7">
        <v>27.9</v>
      </c>
      <c r="F438" s="7">
        <v>5.39</v>
      </c>
      <c r="G438" s="7">
        <v>3.57</v>
      </c>
    </row>
    <row r="439" spans="1:7" ht="15.5" x14ac:dyDescent="0.35">
      <c r="A439" s="11"/>
      <c r="B439" s="14"/>
      <c r="C439" s="7">
        <v>3</v>
      </c>
      <c r="D439" s="7" t="s">
        <v>8</v>
      </c>
      <c r="E439" s="7">
        <v>28</v>
      </c>
      <c r="F439" s="7">
        <v>5.47</v>
      </c>
      <c r="G439" s="7">
        <v>3.65</v>
      </c>
    </row>
    <row r="440" spans="1:7" ht="16" thickBot="1" x14ac:dyDescent="0.4">
      <c r="A440" s="11"/>
      <c r="B440" s="15"/>
      <c r="C440" s="8">
        <v>3</v>
      </c>
      <c r="D440" s="8" t="s">
        <v>9</v>
      </c>
      <c r="E440" s="8">
        <v>27.9</v>
      </c>
      <c r="F440" s="8">
        <v>5.34</v>
      </c>
      <c r="G440" s="8">
        <v>3.78</v>
      </c>
    </row>
    <row r="441" spans="1:7" ht="15.5" x14ac:dyDescent="0.35">
      <c r="A441" s="11"/>
      <c r="B441" s="13">
        <v>0.41666666666666669</v>
      </c>
      <c r="C441" s="5">
        <v>1</v>
      </c>
      <c r="D441" s="5" t="s">
        <v>8</v>
      </c>
      <c r="E441" s="5">
        <v>30.8</v>
      </c>
      <c r="F441" s="5">
        <v>5.34</v>
      </c>
      <c r="G441" s="5">
        <v>5.9</v>
      </c>
    </row>
    <row r="442" spans="1:7" ht="15.5" x14ac:dyDescent="0.35">
      <c r="A442" s="11"/>
      <c r="B442" s="14"/>
      <c r="C442" s="7">
        <v>1</v>
      </c>
      <c r="D442" s="7" t="s">
        <v>9</v>
      </c>
      <c r="E442" s="7">
        <v>30.8</v>
      </c>
      <c r="F442" s="7">
        <v>5.27</v>
      </c>
      <c r="G442" s="7">
        <v>6.32</v>
      </c>
    </row>
    <row r="443" spans="1:7" ht="15.5" x14ac:dyDescent="0.35">
      <c r="A443" s="11"/>
      <c r="B443" s="14"/>
      <c r="C443" s="7">
        <v>2</v>
      </c>
      <c r="D443" s="7" t="s">
        <v>8</v>
      </c>
      <c r="E443" s="7">
        <v>30.9</v>
      </c>
      <c r="F443" s="7">
        <v>5.44</v>
      </c>
      <c r="G443" s="7">
        <v>6.11</v>
      </c>
    </row>
    <row r="444" spans="1:7" ht="15.5" x14ac:dyDescent="0.35">
      <c r="A444" s="11"/>
      <c r="B444" s="14"/>
      <c r="C444" s="7">
        <v>2</v>
      </c>
      <c r="D444" s="7" t="s">
        <v>9</v>
      </c>
      <c r="E444" s="7">
        <v>30.9</v>
      </c>
      <c r="F444" s="7">
        <v>5.33</v>
      </c>
      <c r="G444" s="7">
        <v>6.35</v>
      </c>
    </row>
    <row r="445" spans="1:7" ht="15.5" x14ac:dyDescent="0.35">
      <c r="A445" s="11"/>
      <c r="B445" s="14"/>
      <c r="C445" s="7">
        <v>3</v>
      </c>
      <c r="D445" s="7" t="s">
        <v>8</v>
      </c>
      <c r="E445" s="7">
        <v>30.9</v>
      </c>
      <c r="F445" s="7">
        <v>5.58</v>
      </c>
      <c r="G445" s="7">
        <v>6.56</v>
      </c>
    </row>
    <row r="446" spans="1:7" ht="16" thickBot="1" x14ac:dyDescent="0.4">
      <c r="A446" s="11"/>
      <c r="B446" s="15"/>
      <c r="C446" s="8">
        <v>3</v>
      </c>
      <c r="D446" s="8" t="s">
        <v>9</v>
      </c>
      <c r="E446" s="8">
        <v>30.8</v>
      </c>
      <c r="F446" s="8">
        <v>5.47</v>
      </c>
      <c r="G446" s="8">
        <v>6.22</v>
      </c>
    </row>
    <row r="447" spans="1:7" ht="15.5" x14ac:dyDescent="0.35">
      <c r="A447" s="11"/>
      <c r="B447" s="13">
        <v>0.58333333333333337</v>
      </c>
      <c r="C447" s="5">
        <v>1</v>
      </c>
      <c r="D447" s="5" t="s">
        <v>8</v>
      </c>
      <c r="E447" s="5">
        <v>32.799999999999997</v>
      </c>
      <c r="F447" s="5">
        <v>5.35</v>
      </c>
      <c r="G447" s="5">
        <v>6.69</v>
      </c>
    </row>
    <row r="448" spans="1:7" ht="15.5" x14ac:dyDescent="0.35">
      <c r="A448" s="11"/>
      <c r="B448" s="14"/>
      <c r="C448" s="7">
        <v>1</v>
      </c>
      <c r="D448" s="7" t="s">
        <v>9</v>
      </c>
      <c r="E448" s="7">
        <v>32.700000000000003</v>
      </c>
      <c r="F448" s="7">
        <v>5.38</v>
      </c>
      <c r="G448" s="7">
        <v>6.5</v>
      </c>
    </row>
    <row r="449" spans="1:7" ht="15.5" x14ac:dyDescent="0.35">
      <c r="A449" s="11"/>
      <c r="B449" s="14"/>
      <c r="C449" s="7">
        <v>2</v>
      </c>
      <c r="D449" s="7" t="s">
        <v>8</v>
      </c>
      <c r="E449" s="7">
        <v>33</v>
      </c>
      <c r="F449" s="7">
        <v>5.47</v>
      </c>
      <c r="G449" s="7">
        <v>6.46</v>
      </c>
    </row>
    <row r="450" spans="1:7" ht="15.5" x14ac:dyDescent="0.35">
      <c r="A450" s="11"/>
      <c r="B450" s="14"/>
      <c r="C450" s="7">
        <v>2</v>
      </c>
      <c r="D450" s="7" t="s">
        <v>9</v>
      </c>
      <c r="E450" s="7">
        <v>32.700000000000003</v>
      </c>
      <c r="F450" s="7">
        <v>5.45</v>
      </c>
      <c r="G450" s="7">
        <v>7.22</v>
      </c>
    </row>
    <row r="451" spans="1:7" ht="15.5" x14ac:dyDescent="0.35">
      <c r="A451" s="11"/>
      <c r="B451" s="14"/>
      <c r="C451" s="7">
        <v>3</v>
      </c>
      <c r="D451" s="7" t="s">
        <v>8</v>
      </c>
      <c r="E451" s="7">
        <v>32.9</v>
      </c>
      <c r="F451" s="7">
        <v>5.66</v>
      </c>
      <c r="G451" s="7">
        <v>7.35</v>
      </c>
    </row>
    <row r="452" spans="1:7" ht="16" thickBot="1" x14ac:dyDescent="0.4">
      <c r="A452" s="11"/>
      <c r="B452" s="15"/>
      <c r="C452" s="8">
        <v>3</v>
      </c>
      <c r="D452" s="8" t="s">
        <v>9</v>
      </c>
      <c r="E452" s="8">
        <v>32.700000000000003</v>
      </c>
      <c r="F452" s="8">
        <v>5.49</v>
      </c>
      <c r="G452" s="8">
        <v>6.96</v>
      </c>
    </row>
    <row r="453" spans="1:7" ht="15.5" x14ac:dyDescent="0.35">
      <c r="A453" s="11"/>
      <c r="B453" s="13">
        <v>0.75</v>
      </c>
      <c r="C453" s="5">
        <v>1</v>
      </c>
      <c r="D453" s="5" t="s">
        <v>8</v>
      </c>
      <c r="E453" s="7">
        <v>31.2</v>
      </c>
      <c r="F453" s="7">
        <v>5.51</v>
      </c>
      <c r="G453" s="7">
        <v>7.09</v>
      </c>
    </row>
    <row r="454" spans="1:7" ht="15.5" x14ac:dyDescent="0.35">
      <c r="A454" s="11"/>
      <c r="B454" s="14"/>
      <c r="C454" s="7">
        <v>1</v>
      </c>
      <c r="D454" s="7" t="s">
        <v>9</v>
      </c>
      <c r="E454" s="7">
        <v>31.3</v>
      </c>
      <c r="F454" s="7">
        <v>5.51</v>
      </c>
      <c r="G454" s="7">
        <v>6.91</v>
      </c>
    </row>
    <row r="455" spans="1:7" ht="15.5" x14ac:dyDescent="0.35">
      <c r="A455" s="11"/>
      <c r="B455" s="14"/>
      <c r="C455" s="7">
        <v>2</v>
      </c>
      <c r="D455" s="7" t="s">
        <v>8</v>
      </c>
      <c r="E455" s="7">
        <v>31.1</v>
      </c>
      <c r="F455" s="7">
        <v>5.51</v>
      </c>
      <c r="G455" s="7">
        <v>6.63</v>
      </c>
    </row>
    <row r="456" spans="1:7" ht="15.5" x14ac:dyDescent="0.35">
      <c r="A456" s="11"/>
      <c r="B456" s="14"/>
      <c r="C456" s="7">
        <v>2</v>
      </c>
      <c r="D456" s="7" t="s">
        <v>9</v>
      </c>
      <c r="E456" s="7">
        <v>31.2</v>
      </c>
      <c r="F456" s="7">
        <v>5.48</v>
      </c>
      <c r="G456" s="7">
        <v>5.63</v>
      </c>
    </row>
    <row r="457" spans="1:7" ht="15.5" x14ac:dyDescent="0.35">
      <c r="A457" s="11"/>
      <c r="B457" s="14"/>
      <c r="C457" s="7">
        <v>3</v>
      </c>
      <c r="D457" s="7" t="s">
        <v>8</v>
      </c>
      <c r="E457" s="7">
        <v>31.2</v>
      </c>
      <c r="F457" s="7">
        <v>5.8</v>
      </c>
      <c r="G457" s="7">
        <v>7.32</v>
      </c>
    </row>
    <row r="458" spans="1:7" ht="16" thickBot="1" x14ac:dyDescent="0.4">
      <c r="A458" s="12"/>
      <c r="B458" s="15"/>
      <c r="C458" s="8">
        <v>3</v>
      </c>
      <c r="D458" s="8" t="s">
        <v>9</v>
      </c>
      <c r="E458" s="8">
        <v>31.2</v>
      </c>
      <c r="F458" s="8">
        <v>5.59</v>
      </c>
      <c r="G458" s="8">
        <v>6.84</v>
      </c>
    </row>
    <row r="459" spans="1:7" ht="15.5" x14ac:dyDescent="0.35">
      <c r="A459" s="10" t="s">
        <v>28</v>
      </c>
      <c r="B459" s="13">
        <v>0.25</v>
      </c>
      <c r="C459" s="5">
        <v>1</v>
      </c>
      <c r="D459" s="5" t="s">
        <v>8</v>
      </c>
      <c r="E459" s="5">
        <v>28.1</v>
      </c>
      <c r="F459" s="5">
        <v>5.33</v>
      </c>
      <c r="G459" s="5">
        <v>3.27</v>
      </c>
    </row>
    <row r="460" spans="1:7" ht="15.5" x14ac:dyDescent="0.35">
      <c r="A460" s="11"/>
      <c r="B460" s="14"/>
      <c r="C460" s="7">
        <v>1</v>
      </c>
      <c r="D460" s="7" t="s">
        <v>9</v>
      </c>
      <c r="E460" s="7">
        <v>28.2</v>
      </c>
      <c r="F460" s="7">
        <v>5.35</v>
      </c>
      <c r="G460" s="7">
        <v>3.26</v>
      </c>
    </row>
    <row r="461" spans="1:7" ht="15.5" x14ac:dyDescent="0.35">
      <c r="A461" s="11"/>
      <c r="B461" s="14"/>
      <c r="C461" s="7">
        <v>2</v>
      </c>
      <c r="D461" s="7" t="s">
        <v>8</v>
      </c>
      <c r="E461" s="7">
        <v>28.2</v>
      </c>
      <c r="F461" s="7">
        <v>5.44</v>
      </c>
      <c r="G461" s="7">
        <v>3.41</v>
      </c>
    </row>
    <row r="462" spans="1:7" ht="15.5" x14ac:dyDescent="0.35">
      <c r="A462" s="11"/>
      <c r="B462" s="14"/>
      <c r="C462" s="7">
        <v>2</v>
      </c>
      <c r="D462" s="7" t="s">
        <v>9</v>
      </c>
      <c r="E462" s="7">
        <v>28.3</v>
      </c>
      <c r="F462" s="7">
        <v>5.37</v>
      </c>
      <c r="G462" s="7">
        <v>3.34</v>
      </c>
    </row>
    <row r="463" spans="1:7" ht="15.5" x14ac:dyDescent="0.35">
      <c r="A463" s="11"/>
      <c r="B463" s="14"/>
      <c r="C463" s="7">
        <v>3</v>
      </c>
      <c r="D463" s="7" t="s">
        <v>8</v>
      </c>
      <c r="E463" s="7">
        <v>28.4</v>
      </c>
      <c r="F463" s="7">
        <v>5.52</v>
      </c>
      <c r="G463" s="7">
        <v>3.02</v>
      </c>
    </row>
    <row r="464" spans="1:7" ht="16" thickBot="1" x14ac:dyDescent="0.4">
      <c r="A464" s="11"/>
      <c r="B464" s="15"/>
      <c r="C464" s="8">
        <v>3</v>
      </c>
      <c r="D464" s="8" t="s">
        <v>9</v>
      </c>
      <c r="E464" s="8">
        <v>28.4</v>
      </c>
      <c r="F464" s="8">
        <v>5.49</v>
      </c>
      <c r="G464" s="8">
        <v>2.9</v>
      </c>
    </row>
    <row r="465" spans="1:7" ht="15.5" x14ac:dyDescent="0.35">
      <c r="A465" s="11"/>
      <c r="B465" s="13">
        <v>0.41666666666666669</v>
      </c>
      <c r="C465" s="5">
        <v>1</v>
      </c>
      <c r="D465" s="5" t="s">
        <v>8</v>
      </c>
      <c r="E465" s="5">
        <v>30.5</v>
      </c>
      <c r="F465" s="5">
        <v>5.35</v>
      </c>
      <c r="G465" s="5">
        <v>5.7</v>
      </c>
    </row>
    <row r="466" spans="1:7" ht="15.5" x14ac:dyDescent="0.35">
      <c r="A466" s="11"/>
      <c r="B466" s="14"/>
      <c r="C466" s="7">
        <v>1</v>
      </c>
      <c r="D466" s="7" t="s">
        <v>9</v>
      </c>
      <c r="E466" s="7">
        <v>30.3</v>
      </c>
      <c r="F466" s="7">
        <v>5.3</v>
      </c>
      <c r="G466" s="7">
        <v>6.27</v>
      </c>
    </row>
    <row r="467" spans="1:7" ht="15.5" x14ac:dyDescent="0.35">
      <c r="A467" s="11"/>
      <c r="B467" s="14"/>
      <c r="C467" s="7">
        <v>2</v>
      </c>
      <c r="D467" s="7" t="s">
        <v>8</v>
      </c>
      <c r="E467" s="7">
        <v>29.6</v>
      </c>
      <c r="F467" s="7">
        <v>5.48</v>
      </c>
      <c r="G467" s="7">
        <v>5.12</v>
      </c>
    </row>
    <row r="468" spans="1:7" ht="15.5" x14ac:dyDescent="0.35">
      <c r="A468" s="11"/>
      <c r="B468" s="14"/>
      <c r="C468" s="7">
        <v>2</v>
      </c>
      <c r="D468" s="7" t="s">
        <v>9</v>
      </c>
      <c r="E468" s="7">
        <v>29.8</v>
      </c>
      <c r="F468" s="7">
        <v>5.18</v>
      </c>
      <c r="G468" s="7">
        <v>6.09</v>
      </c>
    </row>
    <row r="469" spans="1:7" ht="15.5" x14ac:dyDescent="0.35">
      <c r="A469" s="11"/>
      <c r="B469" s="14"/>
      <c r="C469" s="7">
        <v>3</v>
      </c>
      <c r="D469" s="7" t="s">
        <v>8</v>
      </c>
      <c r="E469" s="7">
        <v>30.3</v>
      </c>
      <c r="F469" s="7">
        <v>5.72</v>
      </c>
      <c r="G469" s="7">
        <v>6.12</v>
      </c>
    </row>
    <row r="470" spans="1:7" ht="16" thickBot="1" x14ac:dyDescent="0.4">
      <c r="A470" s="11"/>
      <c r="B470" s="15"/>
      <c r="C470" s="8">
        <v>3</v>
      </c>
      <c r="D470" s="8" t="s">
        <v>9</v>
      </c>
      <c r="E470" s="8">
        <v>30.1</v>
      </c>
      <c r="F470" s="8">
        <v>5.6</v>
      </c>
      <c r="G470" s="8">
        <v>5.58</v>
      </c>
    </row>
    <row r="471" spans="1:7" ht="15.5" x14ac:dyDescent="0.35">
      <c r="A471" s="11"/>
      <c r="B471" s="13">
        <v>0.58333333333333337</v>
      </c>
      <c r="C471" s="5">
        <v>1</v>
      </c>
      <c r="D471" s="5" t="s">
        <v>8</v>
      </c>
      <c r="E471" s="5">
        <v>25.2</v>
      </c>
      <c r="F471" s="5">
        <v>6.23</v>
      </c>
      <c r="G471" s="5">
        <v>5.6</v>
      </c>
    </row>
    <row r="472" spans="1:7" ht="15.5" x14ac:dyDescent="0.35">
      <c r="A472" s="11"/>
      <c r="B472" s="14"/>
      <c r="C472" s="7">
        <v>1</v>
      </c>
      <c r="D472" s="7" t="s">
        <v>9</v>
      </c>
      <c r="E472" s="7">
        <v>25.5</v>
      </c>
      <c r="F472" s="7">
        <v>6.15</v>
      </c>
      <c r="G472" s="7">
        <v>5.24</v>
      </c>
    </row>
    <row r="473" spans="1:7" ht="15.5" x14ac:dyDescent="0.35">
      <c r="A473" s="11"/>
      <c r="B473" s="14"/>
      <c r="C473" s="7">
        <v>2</v>
      </c>
      <c r="D473" s="7" t="s">
        <v>8</v>
      </c>
      <c r="E473" s="7">
        <v>25.8</v>
      </c>
      <c r="F473" s="7">
        <v>6.38</v>
      </c>
      <c r="G473" s="7">
        <v>5.69</v>
      </c>
    </row>
    <row r="474" spans="1:7" ht="15.5" x14ac:dyDescent="0.35">
      <c r="A474" s="11"/>
      <c r="B474" s="14"/>
      <c r="C474" s="7">
        <v>2</v>
      </c>
      <c r="D474" s="7" t="s">
        <v>9</v>
      </c>
      <c r="E474" s="7">
        <v>25.9</v>
      </c>
      <c r="F474" s="7">
        <v>6.19</v>
      </c>
      <c r="G474" s="7">
        <v>5.23</v>
      </c>
    </row>
    <row r="475" spans="1:7" ht="15.5" x14ac:dyDescent="0.35">
      <c r="A475" s="11"/>
      <c r="B475" s="14"/>
      <c r="C475" s="7">
        <v>3</v>
      </c>
      <c r="D475" s="7" t="s">
        <v>8</v>
      </c>
      <c r="E475" s="7">
        <v>25.9</v>
      </c>
      <c r="F475" s="7">
        <v>6.52</v>
      </c>
      <c r="G475" s="7">
        <v>4.93</v>
      </c>
    </row>
    <row r="476" spans="1:7" ht="16" thickBot="1" x14ac:dyDescent="0.4">
      <c r="A476" s="11"/>
      <c r="B476" s="15"/>
      <c r="C476" s="8">
        <v>3</v>
      </c>
      <c r="D476" s="8" t="s">
        <v>9</v>
      </c>
      <c r="E476" s="8">
        <v>25.6</v>
      </c>
      <c r="F476" s="8">
        <v>6.42</v>
      </c>
      <c r="G476" s="8">
        <v>4.6100000000000003</v>
      </c>
    </row>
    <row r="477" spans="1:7" ht="15.5" x14ac:dyDescent="0.35">
      <c r="A477" s="11"/>
      <c r="B477" s="13">
        <v>0.75</v>
      </c>
      <c r="C477" s="5">
        <v>1</v>
      </c>
      <c r="D477" s="5" t="s">
        <v>8</v>
      </c>
      <c r="E477" s="7">
        <v>25.9</v>
      </c>
      <c r="F477" s="7">
        <v>5.86</v>
      </c>
      <c r="G477" s="7">
        <v>4.46</v>
      </c>
    </row>
    <row r="478" spans="1:7" ht="15.5" x14ac:dyDescent="0.35">
      <c r="A478" s="11"/>
      <c r="B478" s="14"/>
      <c r="C478" s="7">
        <v>1</v>
      </c>
      <c r="D478" s="7" t="s">
        <v>9</v>
      </c>
      <c r="E478" s="7">
        <v>26</v>
      </c>
      <c r="F478" s="7">
        <v>5.81</v>
      </c>
      <c r="G478" s="7">
        <v>4.05</v>
      </c>
    </row>
    <row r="479" spans="1:7" ht="15.5" x14ac:dyDescent="0.35">
      <c r="A479" s="11"/>
      <c r="B479" s="14"/>
      <c r="C479" s="7">
        <v>2</v>
      </c>
      <c r="D479" s="7" t="s">
        <v>8</v>
      </c>
      <c r="E479" s="7">
        <v>26.3</v>
      </c>
      <c r="F479" s="7">
        <v>5.81</v>
      </c>
      <c r="G479" s="7">
        <v>4.07</v>
      </c>
    </row>
    <row r="480" spans="1:7" ht="15.5" x14ac:dyDescent="0.35">
      <c r="A480" s="11"/>
      <c r="B480" s="14"/>
      <c r="C480" s="7">
        <v>2</v>
      </c>
      <c r="D480" s="7" t="s">
        <v>9</v>
      </c>
      <c r="E480" s="7">
        <v>26.4</v>
      </c>
      <c r="F480" s="7">
        <v>5.76</v>
      </c>
      <c r="G480" s="7">
        <v>4</v>
      </c>
    </row>
    <row r="481" spans="1:7" ht="15.5" x14ac:dyDescent="0.35">
      <c r="A481" s="11"/>
      <c r="B481" s="14"/>
      <c r="C481" s="7">
        <v>3</v>
      </c>
      <c r="D481" s="7" t="s">
        <v>8</v>
      </c>
      <c r="E481" s="7">
        <v>26.3</v>
      </c>
      <c r="F481" s="7">
        <v>5.99</v>
      </c>
      <c r="G481" s="7">
        <v>3.89</v>
      </c>
    </row>
    <row r="482" spans="1:7" ht="16" thickBot="1" x14ac:dyDescent="0.4">
      <c r="A482" s="12"/>
      <c r="B482" s="15"/>
      <c r="C482" s="8">
        <v>3</v>
      </c>
      <c r="D482" s="8" t="s">
        <v>9</v>
      </c>
      <c r="E482" s="8">
        <v>26.3</v>
      </c>
      <c r="F482" s="8">
        <v>5.85</v>
      </c>
      <c r="G482" s="8">
        <v>3.76</v>
      </c>
    </row>
    <row r="483" spans="1:7" ht="15.5" x14ac:dyDescent="0.35">
      <c r="A483" s="10" t="s">
        <v>29</v>
      </c>
      <c r="B483" s="13">
        <v>0.25</v>
      </c>
      <c r="C483" s="5">
        <v>1</v>
      </c>
      <c r="D483" s="5" t="s">
        <v>8</v>
      </c>
      <c r="E483" s="5">
        <v>26.5</v>
      </c>
      <c r="F483" s="5">
        <v>5.52</v>
      </c>
      <c r="G483" s="5">
        <v>3.1</v>
      </c>
    </row>
    <row r="484" spans="1:7" ht="15.5" x14ac:dyDescent="0.35">
      <c r="A484" s="11"/>
      <c r="B484" s="14"/>
      <c r="C484" s="7">
        <v>1</v>
      </c>
      <c r="D484" s="7" t="s">
        <v>9</v>
      </c>
      <c r="E484" s="7">
        <v>26.6</v>
      </c>
      <c r="F484" s="7">
        <v>5.44</v>
      </c>
      <c r="G484" s="7">
        <v>3.03</v>
      </c>
    </row>
    <row r="485" spans="1:7" ht="15.5" x14ac:dyDescent="0.35">
      <c r="A485" s="11"/>
      <c r="B485" s="14"/>
      <c r="C485" s="7">
        <v>2</v>
      </c>
      <c r="D485" s="7" t="s">
        <v>8</v>
      </c>
      <c r="E485" s="7">
        <v>26.3</v>
      </c>
      <c r="F485" s="7">
        <v>5.6</v>
      </c>
      <c r="G485" s="7">
        <v>3.22</v>
      </c>
    </row>
    <row r="486" spans="1:7" ht="15.5" x14ac:dyDescent="0.35">
      <c r="A486" s="11"/>
      <c r="B486" s="14"/>
      <c r="C486" s="7">
        <v>2</v>
      </c>
      <c r="D486" s="7" t="s">
        <v>9</v>
      </c>
      <c r="E486" s="7">
        <v>26.4</v>
      </c>
      <c r="F486" s="7">
        <v>5.58</v>
      </c>
      <c r="G486" s="7">
        <v>3.12</v>
      </c>
    </row>
    <row r="487" spans="1:7" ht="15.5" x14ac:dyDescent="0.35">
      <c r="A487" s="11"/>
      <c r="B487" s="14"/>
      <c r="C487" s="7">
        <v>3</v>
      </c>
      <c r="D487" s="7" t="s">
        <v>8</v>
      </c>
      <c r="E487" s="7">
        <v>26.3</v>
      </c>
      <c r="F487" s="7">
        <v>5.66</v>
      </c>
      <c r="G487" s="7">
        <v>3.21</v>
      </c>
    </row>
    <row r="488" spans="1:7" ht="16" thickBot="1" x14ac:dyDescent="0.4">
      <c r="A488" s="11"/>
      <c r="B488" s="15"/>
      <c r="C488" s="8">
        <v>3</v>
      </c>
      <c r="D488" s="8" t="s">
        <v>9</v>
      </c>
      <c r="E488" s="8">
        <v>26.4</v>
      </c>
      <c r="F488" s="8">
        <v>5.6</v>
      </c>
      <c r="G488" s="8">
        <v>3.21</v>
      </c>
    </row>
    <row r="489" spans="1:7" ht="15.5" x14ac:dyDescent="0.35">
      <c r="A489" s="11"/>
      <c r="B489" s="13">
        <v>0.41666666666666669</v>
      </c>
      <c r="C489" s="5">
        <v>1</v>
      </c>
      <c r="D489" s="5" t="s">
        <v>8</v>
      </c>
      <c r="E489" s="5">
        <v>28</v>
      </c>
      <c r="F489" s="5">
        <v>5.47</v>
      </c>
      <c r="G489" s="5">
        <v>6.01</v>
      </c>
    </row>
    <row r="490" spans="1:7" ht="15.5" x14ac:dyDescent="0.35">
      <c r="A490" s="11"/>
      <c r="B490" s="14"/>
      <c r="C490" s="7">
        <v>1</v>
      </c>
      <c r="D490" s="7" t="s">
        <v>9</v>
      </c>
      <c r="E490" s="7">
        <v>28</v>
      </c>
      <c r="F490" s="7">
        <v>5.43</v>
      </c>
      <c r="G490" s="7">
        <v>5.5</v>
      </c>
    </row>
    <row r="491" spans="1:7" ht="15.5" x14ac:dyDescent="0.35">
      <c r="A491" s="11"/>
      <c r="B491" s="14"/>
      <c r="C491" s="7">
        <v>2</v>
      </c>
      <c r="D491" s="7" t="s">
        <v>8</v>
      </c>
      <c r="E491" s="7">
        <v>27.9</v>
      </c>
      <c r="F491" s="7">
        <v>5.56</v>
      </c>
      <c r="G491" s="7">
        <v>6.3</v>
      </c>
    </row>
    <row r="492" spans="1:7" ht="15.5" x14ac:dyDescent="0.35">
      <c r="A492" s="11"/>
      <c r="B492" s="14"/>
      <c r="C492" s="7">
        <v>2</v>
      </c>
      <c r="D492" s="7" t="s">
        <v>9</v>
      </c>
      <c r="E492" s="7">
        <v>27.9</v>
      </c>
      <c r="F492" s="7">
        <v>5.57</v>
      </c>
      <c r="G492" s="7">
        <v>6.7</v>
      </c>
    </row>
    <row r="493" spans="1:7" ht="15.5" x14ac:dyDescent="0.35">
      <c r="A493" s="11"/>
      <c r="B493" s="14"/>
      <c r="C493" s="7">
        <v>3</v>
      </c>
      <c r="D493" s="7" t="s">
        <v>8</v>
      </c>
      <c r="E493" s="7">
        <v>27.8</v>
      </c>
      <c r="F493" s="7">
        <v>5.66</v>
      </c>
      <c r="G493" s="7">
        <v>5.67</v>
      </c>
    </row>
    <row r="494" spans="1:7" ht="16" thickBot="1" x14ac:dyDescent="0.4">
      <c r="A494" s="11"/>
      <c r="B494" s="15"/>
      <c r="C494" s="8">
        <v>3</v>
      </c>
      <c r="D494" s="8" t="s">
        <v>9</v>
      </c>
      <c r="E494" s="8">
        <v>27.9</v>
      </c>
      <c r="F494" s="8">
        <v>5.57</v>
      </c>
      <c r="G494" s="8">
        <v>6.39</v>
      </c>
    </row>
    <row r="495" spans="1:7" ht="15.5" x14ac:dyDescent="0.35">
      <c r="A495" s="11"/>
      <c r="B495" s="13">
        <v>0.58333333333333337</v>
      </c>
      <c r="C495" s="5">
        <v>1</v>
      </c>
      <c r="D495" s="5" t="s">
        <v>8</v>
      </c>
      <c r="E495" s="5">
        <v>30.9</v>
      </c>
      <c r="F495" s="5">
        <v>5.48</v>
      </c>
      <c r="G495" s="5">
        <v>7.51</v>
      </c>
    </row>
    <row r="496" spans="1:7" ht="15.5" x14ac:dyDescent="0.35">
      <c r="A496" s="11"/>
      <c r="B496" s="14"/>
      <c r="C496" s="7">
        <v>1</v>
      </c>
      <c r="D496" s="7" t="s">
        <v>9</v>
      </c>
      <c r="E496" s="7">
        <v>30.8</v>
      </c>
      <c r="F496" s="7">
        <v>5.42</v>
      </c>
      <c r="G496" s="7">
        <v>7.92</v>
      </c>
    </row>
    <row r="497" spans="1:7" ht="15.5" x14ac:dyDescent="0.35">
      <c r="A497" s="11"/>
      <c r="B497" s="14"/>
      <c r="C497" s="7">
        <v>2</v>
      </c>
      <c r="D497" s="7" t="s">
        <v>8</v>
      </c>
      <c r="E497" s="7">
        <v>30.7</v>
      </c>
      <c r="F497" s="7">
        <v>5.64</v>
      </c>
      <c r="G497" s="7">
        <v>8.6999999999999993</v>
      </c>
    </row>
    <row r="498" spans="1:7" ht="15.5" x14ac:dyDescent="0.35">
      <c r="A498" s="11"/>
      <c r="B498" s="14"/>
      <c r="C498" s="7">
        <v>2</v>
      </c>
      <c r="D498" s="7" t="s">
        <v>9</v>
      </c>
      <c r="E498" s="7">
        <v>30.8</v>
      </c>
      <c r="F498" s="7">
        <v>5.58</v>
      </c>
      <c r="G498" s="7">
        <v>8.92</v>
      </c>
    </row>
    <row r="499" spans="1:7" ht="15.5" x14ac:dyDescent="0.35">
      <c r="A499" s="11"/>
      <c r="B499" s="14"/>
      <c r="C499" s="7">
        <v>3</v>
      </c>
      <c r="D499" s="7" t="s">
        <v>8</v>
      </c>
      <c r="E499" s="7">
        <v>30.6</v>
      </c>
      <c r="F499" s="7">
        <v>5.74</v>
      </c>
      <c r="G499" s="7">
        <v>8.56</v>
      </c>
    </row>
    <row r="500" spans="1:7" ht="16" thickBot="1" x14ac:dyDescent="0.4">
      <c r="A500" s="11"/>
      <c r="B500" s="15"/>
      <c r="C500" s="8">
        <v>3</v>
      </c>
      <c r="D500" s="8" t="s">
        <v>9</v>
      </c>
      <c r="E500" s="8">
        <v>30.8</v>
      </c>
      <c r="F500" s="8">
        <v>5.67</v>
      </c>
      <c r="G500" s="8">
        <v>8.84</v>
      </c>
    </row>
    <row r="501" spans="1:7" ht="15.5" x14ac:dyDescent="0.35">
      <c r="A501" s="11"/>
      <c r="B501" s="13">
        <v>0.75</v>
      </c>
      <c r="C501" s="5">
        <v>1</v>
      </c>
      <c r="D501" s="5" t="s">
        <v>8</v>
      </c>
      <c r="E501" s="7">
        <v>29.8</v>
      </c>
      <c r="F501" s="7">
        <v>5.32</v>
      </c>
      <c r="G501" s="7">
        <v>6.18</v>
      </c>
    </row>
    <row r="502" spans="1:7" ht="15.5" x14ac:dyDescent="0.35">
      <c r="A502" s="11"/>
      <c r="B502" s="14"/>
      <c r="C502" s="7">
        <v>1</v>
      </c>
      <c r="D502" s="7" t="s">
        <v>9</v>
      </c>
      <c r="E502" s="7">
        <v>29.8</v>
      </c>
      <c r="F502" s="7">
        <v>5.39</v>
      </c>
      <c r="G502" s="7">
        <v>6.44</v>
      </c>
    </row>
    <row r="503" spans="1:7" ht="15.5" x14ac:dyDescent="0.35">
      <c r="A503" s="11"/>
      <c r="B503" s="14"/>
      <c r="C503" s="7">
        <v>2</v>
      </c>
      <c r="D503" s="7" t="s">
        <v>8</v>
      </c>
      <c r="E503" s="7">
        <v>29.8</v>
      </c>
      <c r="F503" s="7">
        <v>5.51</v>
      </c>
      <c r="G503" s="7">
        <v>7.32</v>
      </c>
    </row>
    <row r="504" spans="1:7" ht="15.5" x14ac:dyDescent="0.35">
      <c r="A504" s="11"/>
      <c r="B504" s="14"/>
      <c r="C504" s="7">
        <v>2</v>
      </c>
      <c r="D504" s="7" t="s">
        <v>9</v>
      </c>
      <c r="E504" s="7">
        <v>29.8</v>
      </c>
      <c r="F504" s="7">
        <v>5.45</v>
      </c>
      <c r="G504" s="7">
        <v>7.26</v>
      </c>
    </row>
    <row r="505" spans="1:7" ht="15.5" x14ac:dyDescent="0.35">
      <c r="A505" s="11"/>
      <c r="B505" s="14"/>
      <c r="C505" s="7">
        <v>3</v>
      </c>
      <c r="D505" s="7" t="s">
        <v>8</v>
      </c>
      <c r="E505" s="7">
        <v>29.6</v>
      </c>
      <c r="F505" s="7">
        <v>5.7</v>
      </c>
      <c r="G505" s="7">
        <v>7.33</v>
      </c>
    </row>
    <row r="506" spans="1:7" ht="16" thickBot="1" x14ac:dyDescent="0.4">
      <c r="A506" s="12"/>
      <c r="B506" s="15"/>
      <c r="C506" s="8">
        <v>3</v>
      </c>
      <c r="D506" s="8" t="s">
        <v>9</v>
      </c>
      <c r="E506" s="8">
        <v>29.7</v>
      </c>
      <c r="F506" s="8">
        <v>5.56</v>
      </c>
      <c r="G506" s="8">
        <v>7.15</v>
      </c>
    </row>
    <row r="507" spans="1:7" ht="15.5" x14ac:dyDescent="0.35">
      <c r="A507" s="10" t="s">
        <v>30</v>
      </c>
      <c r="B507" s="13">
        <v>0.25</v>
      </c>
      <c r="C507" s="5">
        <v>1</v>
      </c>
      <c r="D507" s="5" t="s">
        <v>8</v>
      </c>
      <c r="E507" s="5">
        <v>26.1</v>
      </c>
      <c r="F507" s="5">
        <v>5.77</v>
      </c>
      <c r="G507" s="5">
        <v>2.76</v>
      </c>
    </row>
    <row r="508" spans="1:7" ht="15.5" x14ac:dyDescent="0.35">
      <c r="A508" s="11"/>
      <c r="B508" s="14"/>
      <c r="C508" s="7">
        <v>1</v>
      </c>
      <c r="D508" s="7" t="s">
        <v>9</v>
      </c>
      <c r="E508" s="7">
        <v>26.3</v>
      </c>
      <c r="F508" s="7">
        <v>5.73</v>
      </c>
      <c r="G508" s="7">
        <v>3.19</v>
      </c>
    </row>
    <row r="509" spans="1:7" ht="15.5" x14ac:dyDescent="0.35">
      <c r="A509" s="11"/>
      <c r="B509" s="14"/>
      <c r="C509" s="7">
        <v>2</v>
      </c>
      <c r="D509" s="7" t="s">
        <v>8</v>
      </c>
      <c r="E509" s="7">
        <v>25.8</v>
      </c>
      <c r="F509" s="7">
        <v>5.76</v>
      </c>
      <c r="G509" s="7">
        <v>3.34</v>
      </c>
    </row>
    <row r="510" spans="1:7" ht="15.5" x14ac:dyDescent="0.35">
      <c r="A510" s="11"/>
      <c r="B510" s="14"/>
      <c r="C510" s="7">
        <v>2</v>
      </c>
      <c r="D510" s="7" t="s">
        <v>9</v>
      </c>
      <c r="E510" s="7">
        <v>25.9</v>
      </c>
      <c r="F510" s="7">
        <v>5.75</v>
      </c>
      <c r="G510" s="7">
        <v>3.58</v>
      </c>
    </row>
    <row r="511" spans="1:7" ht="15.5" x14ac:dyDescent="0.35">
      <c r="A511" s="11"/>
      <c r="B511" s="14"/>
      <c r="C511" s="7">
        <v>3</v>
      </c>
      <c r="D511" s="7" t="s">
        <v>8</v>
      </c>
      <c r="E511" s="7">
        <v>25.6</v>
      </c>
      <c r="F511" s="7">
        <v>5.72</v>
      </c>
      <c r="G511" s="7">
        <v>4.01</v>
      </c>
    </row>
    <row r="512" spans="1:7" ht="16" thickBot="1" x14ac:dyDescent="0.4">
      <c r="A512" s="11"/>
      <c r="B512" s="15"/>
      <c r="C512" s="8">
        <v>3</v>
      </c>
      <c r="D512" s="8" t="s">
        <v>9</v>
      </c>
      <c r="E512" s="8">
        <v>25.6</v>
      </c>
      <c r="F512" s="8">
        <v>5.74</v>
      </c>
      <c r="G512" s="8">
        <v>3.86</v>
      </c>
    </row>
    <row r="513" spans="1:7" ht="15.5" x14ac:dyDescent="0.35">
      <c r="A513" s="11"/>
      <c r="B513" s="13">
        <v>0.41666666666666669</v>
      </c>
      <c r="C513" s="5">
        <v>1</v>
      </c>
      <c r="D513" s="5" t="s">
        <v>8</v>
      </c>
      <c r="E513" s="5">
        <v>29.9</v>
      </c>
      <c r="F513" s="5">
        <v>5.32</v>
      </c>
      <c r="G513" s="5">
        <v>6.75</v>
      </c>
    </row>
    <row r="514" spans="1:7" ht="15.5" x14ac:dyDescent="0.35">
      <c r="A514" s="11"/>
      <c r="B514" s="14"/>
      <c r="C514" s="7">
        <v>1</v>
      </c>
      <c r="D514" s="7" t="s">
        <v>9</v>
      </c>
      <c r="E514" s="7">
        <v>29.9</v>
      </c>
      <c r="F514" s="7">
        <v>5.3</v>
      </c>
      <c r="G514" s="7">
        <v>6.75</v>
      </c>
    </row>
    <row r="515" spans="1:7" ht="15.5" x14ac:dyDescent="0.35">
      <c r="A515" s="11"/>
      <c r="B515" s="14"/>
      <c r="C515" s="7">
        <v>2</v>
      </c>
      <c r="D515" s="7" t="s">
        <v>8</v>
      </c>
      <c r="E515" s="7">
        <v>30</v>
      </c>
      <c r="F515" s="7">
        <v>5.41</v>
      </c>
      <c r="G515" s="7">
        <v>6.13</v>
      </c>
    </row>
    <row r="516" spans="1:7" ht="15.5" x14ac:dyDescent="0.35">
      <c r="A516" s="11"/>
      <c r="B516" s="14"/>
      <c r="C516" s="7">
        <v>2</v>
      </c>
      <c r="D516" s="7" t="s">
        <v>9</v>
      </c>
      <c r="E516" s="7">
        <v>29.7</v>
      </c>
      <c r="F516" s="7">
        <v>5.36</v>
      </c>
      <c r="G516" s="7">
        <v>6.35</v>
      </c>
    </row>
    <row r="517" spans="1:7" ht="15.5" x14ac:dyDescent="0.35">
      <c r="A517" s="11"/>
      <c r="B517" s="14"/>
      <c r="C517" s="7">
        <v>3</v>
      </c>
      <c r="D517" s="7" t="s">
        <v>8</v>
      </c>
      <c r="E517" s="7">
        <v>30.1</v>
      </c>
      <c r="F517" s="7">
        <v>5.63</v>
      </c>
      <c r="G517" s="7">
        <v>8.39</v>
      </c>
    </row>
    <row r="518" spans="1:7" ht="16" thickBot="1" x14ac:dyDescent="0.4">
      <c r="A518" s="11"/>
      <c r="B518" s="15"/>
      <c r="C518" s="8">
        <v>3</v>
      </c>
      <c r="D518" s="8" t="s">
        <v>9</v>
      </c>
      <c r="E518" s="8">
        <v>29.9</v>
      </c>
      <c r="F518" s="8">
        <v>5.56</v>
      </c>
      <c r="G518" s="8">
        <v>6.83</v>
      </c>
    </row>
    <row r="519" spans="1:7" ht="15.5" x14ac:dyDescent="0.35">
      <c r="A519" s="11"/>
      <c r="B519" s="13">
        <v>0.58333333333333337</v>
      </c>
      <c r="C519" s="5">
        <v>1</v>
      </c>
      <c r="D519" s="5" t="s">
        <v>8</v>
      </c>
      <c r="E519" s="5">
        <v>31.9</v>
      </c>
      <c r="F519" s="5">
        <v>5.25</v>
      </c>
      <c r="G519" s="5">
        <v>7.22</v>
      </c>
    </row>
    <row r="520" spans="1:7" ht="15.5" x14ac:dyDescent="0.35">
      <c r="A520" s="11"/>
      <c r="B520" s="14"/>
      <c r="C520" s="7">
        <v>1</v>
      </c>
      <c r="D520" s="7" t="s">
        <v>9</v>
      </c>
      <c r="E520" s="7">
        <v>31.7</v>
      </c>
      <c r="F520" s="7">
        <v>5.18</v>
      </c>
      <c r="G520" s="7">
        <v>6.41</v>
      </c>
    </row>
    <row r="521" spans="1:7" ht="15.5" x14ac:dyDescent="0.35">
      <c r="A521" s="11"/>
      <c r="B521" s="14"/>
      <c r="C521" s="7">
        <v>2</v>
      </c>
      <c r="D521" s="7" t="s">
        <v>8</v>
      </c>
      <c r="E521" s="7">
        <v>31.7</v>
      </c>
      <c r="F521" s="7">
        <v>5.31</v>
      </c>
      <c r="G521" s="7">
        <v>6.74</v>
      </c>
    </row>
    <row r="522" spans="1:7" ht="15.5" x14ac:dyDescent="0.35">
      <c r="A522" s="11"/>
      <c r="B522" s="14"/>
      <c r="C522" s="7">
        <v>2</v>
      </c>
      <c r="D522" s="7" t="s">
        <v>9</v>
      </c>
      <c r="E522" s="7">
        <v>31.7</v>
      </c>
      <c r="F522" s="7">
        <v>5.19</v>
      </c>
      <c r="G522" s="7">
        <v>6.04</v>
      </c>
    </row>
    <row r="523" spans="1:7" ht="15.5" x14ac:dyDescent="0.35">
      <c r="A523" s="11"/>
      <c r="B523" s="14"/>
      <c r="C523" s="7">
        <v>3</v>
      </c>
      <c r="D523" s="7" t="s">
        <v>8</v>
      </c>
      <c r="E523" s="7">
        <v>31.8</v>
      </c>
      <c r="F523" s="7">
        <v>5.43</v>
      </c>
      <c r="G523" s="7">
        <v>7.6</v>
      </c>
    </row>
    <row r="524" spans="1:7" ht="16" thickBot="1" x14ac:dyDescent="0.4">
      <c r="A524" s="11"/>
      <c r="B524" s="15"/>
      <c r="C524" s="8">
        <v>3</v>
      </c>
      <c r="D524" s="8" t="s">
        <v>9</v>
      </c>
      <c r="E524" s="8">
        <v>31.5</v>
      </c>
      <c r="F524" s="8">
        <v>5.28</v>
      </c>
      <c r="G524" s="8">
        <v>4.42</v>
      </c>
    </row>
    <row r="525" spans="1:7" ht="15.5" x14ac:dyDescent="0.35">
      <c r="A525" s="11"/>
      <c r="B525" s="13">
        <v>0.75</v>
      </c>
      <c r="C525" s="5">
        <v>1</v>
      </c>
      <c r="D525" s="5" t="s">
        <v>8</v>
      </c>
      <c r="E525" s="7">
        <v>31.4</v>
      </c>
      <c r="F525" s="7">
        <v>5.24</v>
      </c>
      <c r="G525" s="7">
        <v>6.56</v>
      </c>
    </row>
    <row r="526" spans="1:7" ht="15.5" x14ac:dyDescent="0.35">
      <c r="A526" s="11"/>
      <c r="B526" s="14"/>
      <c r="C526" s="7">
        <v>1</v>
      </c>
      <c r="D526" s="7" t="s">
        <v>9</v>
      </c>
      <c r="E526" s="7">
        <v>31.3</v>
      </c>
      <c r="F526" s="7">
        <v>5.15</v>
      </c>
      <c r="G526" s="7">
        <v>5.04</v>
      </c>
    </row>
    <row r="527" spans="1:7" ht="15.5" x14ac:dyDescent="0.35">
      <c r="A527" s="11"/>
      <c r="B527" s="14"/>
      <c r="C527" s="7">
        <v>2</v>
      </c>
      <c r="D527" s="7" t="s">
        <v>8</v>
      </c>
      <c r="E527" s="7">
        <v>31.1</v>
      </c>
      <c r="F527" s="7">
        <v>5.25</v>
      </c>
      <c r="G527" s="7">
        <v>6.05</v>
      </c>
    </row>
    <row r="528" spans="1:7" ht="15.5" x14ac:dyDescent="0.35">
      <c r="A528" s="11"/>
      <c r="B528" s="14"/>
      <c r="C528" s="7">
        <v>2</v>
      </c>
      <c r="D528" s="7" t="s">
        <v>9</v>
      </c>
      <c r="E528" s="7">
        <v>31.2</v>
      </c>
      <c r="F528" s="7">
        <v>5.19</v>
      </c>
      <c r="G528" s="7">
        <v>6.11</v>
      </c>
    </row>
    <row r="529" spans="1:7" ht="15.5" x14ac:dyDescent="0.35">
      <c r="A529" s="11"/>
      <c r="B529" s="14"/>
      <c r="C529" s="7">
        <v>3</v>
      </c>
      <c r="D529" s="7" t="s">
        <v>8</v>
      </c>
      <c r="E529" s="7">
        <v>31</v>
      </c>
      <c r="F529" s="7">
        <v>5.36</v>
      </c>
      <c r="G529" s="7">
        <v>6.16</v>
      </c>
    </row>
    <row r="530" spans="1:7" ht="16" thickBot="1" x14ac:dyDescent="0.4">
      <c r="A530" s="12"/>
      <c r="B530" s="15"/>
      <c r="C530" s="8">
        <v>3</v>
      </c>
      <c r="D530" s="8" t="s">
        <v>9</v>
      </c>
      <c r="E530" s="8">
        <v>31</v>
      </c>
      <c r="F530" s="8">
        <v>5.25</v>
      </c>
      <c r="G530" s="8">
        <v>5.68</v>
      </c>
    </row>
    <row r="531" spans="1:7" ht="15.5" x14ac:dyDescent="0.35">
      <c r="A531" s="10" t="s">
        <v>31</v>
      </c>
      <c r="B531" s="13">
        <v>0.25</v>
      </c>
      <c r="C531" s="5">
        <v>1</v>
      </c>
      <c r="D531" s="5" t="s">
        <v>8</v>
      </c>
      <c r="E531" s="5">
        <v>28.1</v>
      </c>
      <c r="F531" s="5">
        <v>5.27</v>
      </c>
      <c r="G531" s="5">
        <v>3.03</v>
      </c>
    </row>
    <row r="532" spans="1:7" ht="15.5" x14ac:dyDescent="0.35">
      <c r="A532" s="11"/>
      <c r="B532" s="14"/>
      <c r="C532" s="7">
        <v>1</v>
      </c>
      <c r="D532" s="7" t="s">
        <v>9</v>
      </c>
      <c r="E532" s="7">
        <v>28.2</v>
      </c>
      <c r="F532" s="7">
        <v>5.3</v>
      </c>
      <c r="G532" s="7">
        <v>2.91</v>
      </c>
    </row>
    <row r="533" spans="1:7" ht="15.5" x14ac:dyDescent="0.35">
      <c r="A533" s="11"/>
      <c r="B533" s="14"/>
      <c r="C533" s="7">
        <v>2</v>
      </c>
      <c r="D533" s="7" t="s">
        <v>8</v>
      </c>
      <c r="E533" s="7">
        <v>28.2</v>
      </c>
      <c r="F533" s="7">
        <v>5.28</v>
      </c>
      <c r="G533" s="7">
        <v>3.13</v>
      </c>
    </row>
    <row r="534" spans="1:7" ht="15.5" x14ac:dyDescent="0.35">
      <c r="A534" s="11"/>
      <c r="B534" s="14"/>
      <c r="C534" s="7">
        <v>2</v>
      </c>
      <c r="D534" s="7" t="s">
        <v>9</v>
      </c>
      <c r="E534" s="7">
        <v>28.1</v>
      </c>
      <c r="F534" s="7">
        <v>5.32</v>
      </c>
      <c r="G534" s="7">
        <v>3.2</v>
      </c>
    </row>
    <row r="535" spans="1:7" ht="15.5" x14ac:dyDescent="0.35">
      <c r="A535" s="11"/>
      <c r="B535" s="14"/>
      <c r="C535" s="7">
        <v>3</v>
      </c>
      <c r="D535" s="7" t="s">
        <v>8</v>
      </c>
      <c r="E535" s="7">
        <v>28</v>
      </c>
      <c r="F535" s="7">
        <v>5.45</v>
      </c>
      <c r="G535" s="7">
        <v>3.03</v>
      </c>
    </row>
    <row r="536" spans="1:7" ht="16" thickBot="1" x14ac:dyDescent="0.4">
      <c r="A536" s="11"/>
      <c r="B536" s="15"/>
      <c r="C536" s="8">
        <v>3</v>
      </c>
      <c r="D536" s="8" t="s">
        <v>9</v>
      </c>
      <c r="E536" s="8">
        <v>28</v>
      </c>
      <c r="F536" s="8">
        <v>5.44</v>
      </c>
      <c r="G536" s="8">
        <v>3.47</v>
      </c>
    </row>
    <row r="537" spans="1:7" ht="15.5" x14ac:dyDescent="0.35">
      <c r="A537" s="11"/>
      <c r="B537" s="13">
        <v>0.41666666666666669</v>
      </c>
      <c r="C537" s="5">
        <v>1</v>
      </c>
      <c r="D537" s="5" t="s">
        <v>8</v>
      </c>
      <c r="E537" s="5">
        <v>30.5</v>
      </c>
      <c r="F537" s="5">
        <v>5.3</v>
      </c>
      <c r="G537" s="5">
        <v>8.33</v>
      </c>
    </row>
    <row r="538" spans="1:7" ht="15.5" x14ac:dyDescent="0.35">
      <c r="A538" s="11"/>
      <c r="B538" s="14"/>
      <c r="C538" s="7">
        <v>1</v>
      </c>
      <c r="D538" s="7" t="s">
        <v>9</v>
      </c>
      <c r="E538" s="7">
        <v>30.7</v>
      </c>
      <c r="F538" s="7">
        <v>5.26</v>
      </c>
      <c r="G538" s="7">
        <v>6.58</v>
      </c>
    </row>
    <row r="539" spans="1:7" ht="15.5" x14ac:dyDescent="0.35">
      <c r="A539" s="11"/>
      <c r="B539" s="14"/>
      <c r="C539" s="7">
        <v>2</v>
      </c>
      <c r="D539" s="7" t="s">
        <v>8</v>
      </c>
      <c r="E539" s="7">
        <v>30.4</v>
      </c>
      <c r="F539" s="7">
        <v>5.28</v>
      </c>
      <c r="G539" s="7">
        <v>5.19</v>
      </c>
    </row>
    <row r="540" spans="1:7" ht="15.5" x14ac:dyDescent="0.35">
      <c r="A540" s="11"/>
      <c r="B540" s="14"/>
      <c r="C540" s="7">
        <v>2</v>
      </c>
      <c r="D540" s="7" t="s">
        <v>9</v>
      </c>
      <c r="E540" s="7">
        <v>30.4</v>
      </c>
      <c r="F540" s="7">
        <v>5.33</v>
      </c>
      <c r="G540" s="7">
        <v>5.6</v>
      </c>
    </row>
    <row r="541" spans="1:7" ht="15.5" x14ac:dyDescent="0.35">
      <c r="A541" s="11"/>
      <c r="B541" s="14"/>
      <c r="C541" s="7">
        <v>3</v>
      </c>
      <c r="D541" s="7" t="s">
        <v>8</v>
      </c>
      <c r="E541" s="7">
        <v>30.3</v>
      </c>
      <c r="F541" s="7">
        <v>5.52</v>
      </c>
      <c r="G541" s="7">
        <v>5.85</v>
      </c>
    </row>
    <row r="542" spans="1:7" ht="16" thickBot="1" x14ac:dyDescent="0.4">
      <c r="A542" s="11"/>
      <c r="B542" s="15"/>
      <c r="C542" s="8">
        <v>3</v>
      </c>
      <c r="D542" s="8" t="s">
        <v>9</v>
      </c>
      <c r="E542" s="8">
        <v>30.3</v>
      </c>
      <c r="F542" s="8">
        <v>5.45</v>
      </c>
      <c r="G542" s="8">
        <v>6.33</v>
      </c>
    </row>
    <row r="543" spans="1:7" ht="15.5" x14ac:dyDescent="0.35">
      <c r="A543" s="11"/>
      <c r="B543" s="13">
        <v>0.58333333333333337</v>
      </c>
      <c r="C543" s="5">
        <v>1</v>
      </c>
      <c r="D543" s="5" t="s">
        <v>8</v>
      </c>
      <c r="E543" s="5">
        <v>33.4</v>
      </c>
      <c r="F543" s="9"/>
      <c r="G543" s="5">
        <v>7.42</v>
      </c>
    </row>
    <row r="544" spans="1:7" ht="15.5" x14ac:dyDescent="0.35">
      <c r="A544" s="11"/>
      <c r="B544" s="14"/>
      <c r="C544" s="7">
        <v>1</v>
      </c>
      <c r="D544" s="7" t="s">
        <v>9</v>
      </c>
      <c r="E544" s="7">
        <v>33.5</v>
      </c>
      <c r="F544" s="7">
        <v>5.36</v>
      </c>
      <c r="G544" s="7">
        <v>7.06</v>
      </c>
    </row>
    <row r="545" spans="1:7" ht="15.5" x14ac:dyDescent="0.35">
      <c r="A545" s="11"/>
      <c r="B545" s="14"/>
      <c r="C545" s="7">
        <v>2</v>
      </c>
      <c r="D545" s="7" t="s">
        <v>8</v>
      </c>
      <c r="E545" s="7">
        <v>33.1</v>
      </c>
      <c r="F545" s="7">
        <v>5.43</v>
      </c>
      <c r="G545" s="7">
        <v>6.11</v>
      </c>
    </row>
    <row r="546" spans="1:7" ht="15.5" x14ac:dyDescent="0.35">
      <c r="A546" s="11"/>
      <c r="B546" s="14"/>
      <c r="C546" s="7">
        <v>2</v>
      </c>
      <c r="D546" s="7" t="s">
        <v>9</v>
      </c>
      <c r="E546" s="7">
        <v>33</v>
      </c>
      <c r="F546" s="7">
        <v>5.28</v>
      </c>
      <c r="G546" s="7">
        <v>5.9</v>
      </c>
    </row>
    <row r="547" spans="1:7" ht="15.5" x14ac:dyDescent="0.35">
      <c r="A547" s="11"/>
      <c r="B547" s="14"/>
      <c r="C547" s="7">
        <v>3</v>
      </c>
      <c r="D547" s="7" t="s">
        <v>8</v>
      </c>
      <c r="E547" s="7">
        <v>33.1</v>
      </c>
      <c r="F547" s="7">
        <v>5.59</v>
      </c>
      <c r="G547" s="7">
        <v>7.26</v>
      </c>
    </row>
    <row r="548" spans="1:7" ht="16" thickBot="1" x14ac:dyDescent="0.4">
      <c r="A548" s="11"/>
      <c r="B548" s="15"/>
      <c r="C548" s="8">
        <v>3</v>
      </c>
      <c r="D548" s="8" t="s">
        <v>9</v>
      </c>
      <c r="E548" s="8">
        <v>32.5</v>
      </c>
      <c r="F548" s="8">
        <v>5.35</v>
      </c>
      <c r="G548" s="8">
        <v>4.09</v>
      </c>
    </row>
    <row r="549" spans="1:7" ht="15.5" x14ac:dyDescent="0.35">
      <c r="A549" s="11"/>
      <c r="B549" s="13">
        <v>0.75</v>
      </c>
      <c r="C549" s="5">
        <v>1</v>
      </c>
      <c r="D549" s="5" t="s">
        <v>8</v>
      </c>
      <c r="E549" s="5">
        <v>31.5</v>
      </c>
      <c r="F549" s="5">
        <v>5.37</v>
      </c>
      <c r="G549" s="5">
        <v>6.23</v>
      </c>
    </row>
    <row r="550" spans="1:7" ht="15.5" x14ac:dyDescent="0.35">
      <c r="A550" s="11"/>
      <c r="B550" s="14"/>
      <c r="C550" s="7">
        <v>1</v>
      </c>
      <c r="D550" s="7" t="s">
        <v>9</v>
      </c>
      <c r="E550" s="7">
        <v>31.5</v>
      </c>
      <c r="F550" s="7">
        <v>5.2</v>
      </c>
      <c r="G550" s="7">
        <v>6.21</v>
      </c>
    </row>
    <row r="551" spans="1:7" ht="15.5" x14ac:dyDescent="0.35">
      <c r="A551" s="11"/>
      <c r="B551" s="14"/>
      <c r="C551" s="7">
        <v>2</v>
      </c>
      <c r="D551" s="7" t="s">
        <v>8</v>
      </c>
      <c r="E551" s="7">
        <v>31.3</v>
      </c>
      <c r="F551" s="7">
        <v>5.34</v>
      </c>
      <c r="G551" s="7">
        <v>5.87</v>
      </c>
    </row>
    <row r="552" spans="1:7" ht="15.5" x14ac:dyDescent="0.35">
      <c r="A552" s="11"/>
      <c r="B552" s="14"/>
      <c r="C552" s="7">
        <v>2</v>
      </c>
      <c r="D552" s="7" t="s">
        <v>9</v>
      </c>
      <c r="E552" s="7">
        <v>31.4</v>
      </c>
      <c r="F552" s="7">
        <v>5.29</v>
      </c>
      <c r="G552" s="7">
        <v>5.96</v>
      </c>
    </row>
    <row r="553" spans="1:7" ht="15.5" x14ac:dyDescent="0.35">
      <c r="A553" s="11"/>
      <c r="B553" s="14"/>
      <c r="C553" s="7">
        <v>3</v>
      </c>
      <c r="D553" s="7" t="s">
        <v>8</v>
      </c>
      <c r="E553" s="7">
        <v>31.2</v>
      </c>
      <c r="F553" s="7">
        <v>5.66</v>
      </c>
      <c r="G553" s="7">
        <v>6.45</v>
      </c>
    </row>
    <row r="554" spans="1:7" ht="16" thickBot="1" x14ac:dyDescent="0.4">
      <c r="A554" s="12"/>
      <c r="B554" s="15"/>
      <c r="C554" s="8">
        <v>3</v>
      </c>
      <c r="D554" s="8" t="s">
        <v>9</v>
      </c>
      <c r="E554" s="8">
        <v>31.1</v>
      </c>
      <c r="F554" s="8">
        <v>5.31</v>
      </c>
      <c r="G554" s="8">
        <v>5.0999999999999996</v>
      </c>
    </row>
    <row r="555" spans="1:7" ht="15.5" x14ac:dyDescent="0.35">
      <c r="A555" s="10" t="s">
        <v>32</v>
      </c>
      <c r="B555" s="13">
        <v>0.25</v>
      </c>
      <c r="C555" s="5">
        <v>1</v>
      </c>
      <c r="D555" s="5" t="s">
        <v>8</v>
      </c>
      <c r="E555" s="5">
        <v>27.8</v>
      </c>
      <c r="F555" s="5">
        <v>5.29</v>
      </c>
      <c r="G555" s="5">
        <v>3.33</v>
      </c>
    </row>
    <row r="556" spans="1:7" ht="15.5" x14ac:dyDescent="0.35">
      <c r="A556" s="11"/>
      <c r="B556" s="14"/>
      <c r="C556" s="7">
        <v>1</v>
      </c>
      <c r="D556" s="7" t="s">
        <v>9</v>
      </c>
      <c r="E556" s="7">
        <v>27.9</v>
      </c>
      <c r="F556" s="7">
        <v>5.4</v>
      </c>
      <c r="G556" s="7">
        <v>3.25</v>
      </c>
    </row>
    <row r="557" spans="1:7" ht="15.5" x14ac:dyDescent="0.35">
      <c r="A557" s="11"/>
      <c r="B557" s="14"/>
      <c r="C557" s="7">
        <v>2</v>
      </c>
      <c r="D557" s="7" t="s">
        <v>8</v>
      </c>
      <c r="E557" s="7">
        <v>28</v>
      </c>
      <c r="F557" s="7">
        <v>5.33</v>
      </c>
      <c r="G557" s="7">
        <v>3.32</v>
      </c>
    </row>
    <row r="558" spans="1:7" ht="15.5" x14ac:dyDescent="0.35">
      <c r="A558" s="11"/>
      <c r="B558" s="14"/>
      <c r="C558" s="7">
        <v>2</v>
      </c>
      <c r="D558" s="7" t="s">
        <v>9</v>
      </c>
      <c r="E558" s="7">
        <v>28.1</v>
      </c>
      <c r="F558" s="7">
        <v>5.28</v>
      </c>
      <c r="G558" s="7">
        <v>3.22</v>
      </c>
    </row>
    <row r="559" spans="1:7" ht="15.5" x14ac:dyDescent="0.35">
      <c r="A559" s="11"/>
      <c r="B559" s="14"/>
      <c r="C559" s="7">
        <v>3</v>
      </c>
      <c r="D559" s="7" t="s">
        <v>8</v>
      </c>
      <c r="E559" s="7">
        <v>28.2</v>
      </c>
      <c r="F559" s="7">
        <v>5.54</v>
      </c>
      <c r="G559" s="7">
        <v>3.02</v>
      </c>
    </row>
    <row r="560" spans="1:7" ht="16" thickBot="1" x14ac:dyDescent="0.4">
      <c r="A560" s="11"/>
      <c r="B560" s="15"/>
      <c r="C560" s="8">
        <v>3</v>
      </c>
      <c r="D560" s="8" t="s">
        <v>9</v>
      </c>
      <c r="E560" s="8">
        <v>28.3</v>
      </c>
      <c r="F560" s="8">
        <v>5.45</v>
      </c>
      <c r="G560" s="8">
        <v>3.02</v>
      </c>
    </row>
    <row r="561" spans="1:7" ht="15.5" x14ac:dyDescent="0.35">
      <c r="A561" s="11"/>
      <c r="B561" s="13">
        <v>0.41666666666666669</v>
      </c>
      <c r="C561" s="5">
        <v>1</v>
      </c>
      <c r="D561" s="5" t="s">
        <v>8</v>
      </c>
      <c r="E561" s="5">
        <v>31.9</v>
      </c>
      <c r="F561" s="9"/>
      <c r="G561" s="5">
        <v>6.67</v>
      </c>
    </row>
    <row r="562" spans="1:7" ht="15.5" x14ac:dyDescent="0.35">
      <c r="A562" s="11"/>
      <c r="B562" s="14"/>
      <c r="C562" s="7">
        <v>1</v>
      </c>
      <c r="D562" s="7" t="s">
        <v>9</v>
      </c>
      <c r="E562" s="7">
        <v>32</v>
      </c>
      <c r="F562" s="7">
        <v>5.29</v>
      </c>
      <c r="G562" s="7">
        <v>7.07</v>
      </c>
    </row>
    <row r="563" spans="1:7" ht="15.5" x14ac:dyDescent="0.35">
      <c r="A563" s="11"/>
      <c r="B563" s="14"/>
      <c r="C563" s="7">
        <v>2</v>
      </c>
      <c r="D563" s="7" t="s">
        <v>8</v>
      </c>
      <c r="E563" s="7">
        <v>31.9</v>
      </c>
      <c r="F563" s="7">
        <v>5.43</v>
      </c>
      <c r="G563" s="7">
        <v>6.76</v>
      </c>
    </row>
    <row r="564" spans="1:7" ht="15.5" x14ac:dyDescent="0.35">
      <c r="A564" s="11"/>
      <c r="B564" s="14"/>
      <c r="C564" s="7">
        <v>2</v>
      </c>
      <c r="D564" s="7" t="s">
        <v>9</v>
      </c>
      <c r="E564" s="7">
        <v>32</v>
      </c>
      <c r="F564" s="7">
        <v>5.41</v>
      </c>
      <c r="G564" s="7">
        <v>6.75</v>
      </c>
    </row>
    <row r="565" spans="1:7" ht="15.5" x14ac:dyDescent="0.35">
      <c r="A565" s="11"/>
      <c r="B565" s="14"/>
      <c r="C565" s="7">
        <v>3</v>
      </c>
      <c r="D565" s="7" t="s">
        <v>8</v>
      </c>
      <c r="E565" s="7">
        <v>32.1</v>
      </c>
      <c r="F565" s="7">
        <v>5.56</v>
      </c>
      <c r="G565" s="7">
        <v>6.85</v>
      </c>
    </row>
    <row r="566" spans="1:7" ht="16" thickBot="1" x14ac:dyDescent="0.4">
      <c r="A566" s="11"/>
      <c r="B566" s="15"/>
      <c r="C566" s="8">
        <v>3</v>
      </c>
      <c r="D566" s="8" t="s">
        <v>9</v>
      </c>
      <c r="E566" s="8">
        <v>32</v>
      </c>
      <c r="F566" s="8">
        <v>5.39</v>
      </c>
      <c r="G566" s="8">
        <v>6.31</v>
      </c>
    </row>
    <row r="567" spans="1:7" ht="15.5" x14ac:dyDescent="0.35">
      <c r="A567" s="11"/>
      <c r="B567" s="13">
        <v>0.58333333333333337</v>
      </c>
      <c r="C567" s="5">
        <v>1</v>
      </c>
      <c r="D567" s="5" t="s">
        <v>8</v>
      </c>
      <c r="E567" s="5">
        <v>33.1</v>
      </c>
      <c r="F567" s="5">
        <v>5.37</v>
      </c>
      <c r="G567" s="5">
        <v>8.39</v>
      </c>
    </row>
    <row r="568" spans="1:7" ht="15.5" x14ac:dyDescent="0.35">
      <c r="A568" s="11"/>
      <c r="B568" s="14"/>
      <c r="C568" s="7">
        <v>1</v>
      </c>
      <c r="D568" s="7" t="s">
        <v>9</v>
      </c>
      <c r="E568" s="7">
        <v>33</v>
      </c>
      <c r="F568" s="7">
        <v>5.31</v>
      </c>
      <c r="G568" s="7">
        <v>8.35</v>
      </c>
    </row>
    <row r="569" spans="1:7" ht="15.5" x14ac:dyDescent="0.35">
      <c r="A569" s="11"/>
      <c r="B569" s="14"/>
      <c r="C569" s="7">
        <v>2</v>
      </c>
      <c r="D569" s="7" t="s">
        <v>8</v>
      </c>
      <c r="E569" s="7">
        <v>33.700000000000003</v>
      </c>
      <c r="F569" s="7">
        <v>5.54</v>
      </c>
      <c r="G569" s="7">
        <v>7.68</v>
      </c>
    </row>
    <row r="570" spans="1:7" ht="15.5" x14ac:dyDescent="0.35">
      <c r="A570" s="11"/>
      <c r="B570" s="14"/>
      <c r="C570" s="7">
        <v>2</v>
      </c>
      <c r="D570" s="7" t="s">
        <v>9</v>
      </c>
      <c r="E570" s="7">
        <v>33.200000000000003</v>
      </c>
      <c r="F570" s="7">
        <v>5.39</v>
      </c>
      <c r="G570" s="7">
        <v>7.48</v>
      </c>
    </row>
    <row r="571" spans="1:7" ht="15.5" x14ac:dyDescent="0.35">
      <c r="A571" s="11"/>
      <c r="B571" s="14"/>
      <c r="C571" s="7">
        <v>3</v>
      </c>
      <c r="D571" s="7" t="s">
        <v>8</v>
      </c>
      <c r="E571" s="7">
        <v>33.200000000000003</v>
      </c>
      <c r="F571" s="7">
        <v>5.7</v>
      </c>
      <c r="G571" s="7">
        <v>5.9</v>
      </c>
    </row>
    <row r="572" spans="1:7" ht="16" thickBot="1" x14ac:dyDescent="0.4">
      <c r="A572" s="11"/>
      <c r="B572" s="15"/>
      <c r="C572" s="8">
        <v>3</v>
      </c>
      <c r="D572" s="8" t="s">
        <v>9</v>
      </c>
      <c r="E572" s="8">
        <v>33.5</v>
      </c>
      <c r="F572" s="8">
        <v>5.63</v>
      </c>
      <c r="G572" s="8">
        <v>3.9</v>
      </c>
    </row>
    <row r="573" spans="1:7" ht="15.5" x14ac:dyDescent="0.35">
      <c r="A573" s="11"/>
      <c r="B573" s="13">
        <v>0.75</v>
      </c>
      <c r="C573" s="5">
        <v>1</v>
      </c>
      <c r="D573" s="5" t="s">
        <v>8</v>
      </c>
      <c r="E573" s="7">
        <v>30.9</v>
      </c>
      <c r="F573" s="7">
        <v>5.51</v>
      </c>
      <c r="G573" s="7">
        <v>6.48</v>
      </c>
    </row>
    <row r="574" spans="1:7" ht="15.5" x14ac:dyDescent="0.35">
      <c r="A574" s="11"/>
      <c r="B574" s="14"/>
      <c r="C574" s="7">
        <v>1</v>
      </c>
      <c r="D574" s="7" t="s">
        <v>9</v>
      </c>
      <c r="E574" s="7">
        <v>31</v>
      </c>
      <c r="F574" s="7">
        <v>5.45</v>
      </c>
      <c r="G574" s="7">
        <v>6.46</v>
      </c>
    </row>
    <row r="575" spans="1:7" ht="15.5" x14ac:dyDescent="0.35">
      <c r="A575" s="11"/>
      <c r="B575" s="14"/>
      <c r="C575" s="7">
        <v>2</v>
      </c>
      <c r="D575" s="7" t="s">
        <v>8</v>
      </c>
      <c r="E575" s="7">
        <v>31</v>
      </c>
      <c r="F575" s="7">
        <v>5.55</v>
      </c>
      <c r="G575" s="7">
        <v>6.55</v>
      </c>
    </row>
    <row r="576" spans="1:7" ht="15.5" x14ac:dyDescent="0.35">
      <c r="A576" s="11"/>
      <c r="B576" s="14"/>
      <c r="C576" s="7">
        <v>2</v>
      </c>
      <c r="D576" s="7" t="s">
        <v>9</v>
      </c>
      <c r="E576" s="7">
        <v>31</v>
      </c>
      <c r="F576" s="7">
        <v>5.47</v>
      </c>
      <c r="G576" s="7">
        <v>6.39</v>
      </c>
    </row>
    <row r="577" spans="1:7" ht="15.5" x14ac:dyDescent="0.35">
      <c r="A577" s="11"/>
      <c r="B577" s="14"/>
      <c r="C577" s="7">
        <v>3</v>
      </c>
      <c r="D577" s="7" t="s">
        <v>8</v>
      </c>
      <c r="E577" s="7">
        <v>30.7</v>
      </c>
      <c r="F577" s="7">
        <v>5.68</v>
      </c>
      <c r="G577" s="7">
        <v>5.91</v>
      </c>
    </row>
    <row r="578" spans="1:7" ht="16" thickBot="1" x14ac:dyDescent="0.4">
      <c r="A578" s="12"/>
      <c r="B578" s="15"/>
      <c r="C578" s="8">
        <v>3</v>
      </c>
      <c r="D578" s="8" t="s">
        <v>9</v>
      </c>
      <c r="E578" s="8">
        <v>30.8</v>
      </c>
      <c r="F578" s="8">
        <v>5.55</v>
      </c>
      <c r="G578" s="8">
        <v>5.42</v>
      </c>
    </row>
  </sheetData>
  <mergeCells count="120">
    <mergeCell ref="A27:A50"/>
    <mergeCell ref="B27:B32"/>
    <mergeCell ref="B33:B38"/>
    <mergeCell ref="B39:B44"/>
    <mergeCell ref="B45:B50"/>
    <mergeCell ref="A3:A26"/>
    <mergeCell ref="B3:B8"/>
    <mergeCell ref="B9:B14"/>
    <mergeCell ref="B15:B20"/>
    <mergeCell ref="B21:B26"/>
    <mergeCell ref="A75:A98"/>
    <mergeCell ref="B75:B80"/>
    <mergeCell ref="B81:B86"/>
    <mergeCell ref="B87:B92"/>
    <mergeCell ref="B93:B98"/>
    <mergeCell ref="A51:A74"/>
    <mergeCell ref="B51:B56"/>
    <mergeCell ref="B57:B62"/>
    <mergeCell ref="B63:B68"/>
    <mergeCell ref="B69:B74"/>
    <mergeCell ref="A123:A146"/>
    <mergeCell ref="B123:B128"/>
    <mergeCell ref="B129:B134"/>
    <mergeCell ref="B135:B140"/>
    <mergeCell ref="B141:B146"/>
    <mergeCell ref="A99:A122"/>
    <mergeCell ref="B99:B104"/>
    <mergeCell ref="B105:B110"/>
    <mergeCell ref="B111:B116"/>
    <mergeCell ref="B117:B122"/>
    <mergeCell ref="A171:A194"/>
    <mergeCell ref="B171:B176"/>
    <mergeCell ref="B177:B182"/>
    <mergeCell ref="B183:B188"/>
    <mergeCell ref="B189:B194"/>
    <mergeCell ref="A147:A170"/>
    <mergeCell ref="B147:B152"/>
    <mergeCell ref="B153:B158"/>
    <mergeCell ref="B159:B164"/>
    <mergeCell ref="B165:B170"/>
    <mergeCell ref="A219:A242"/>
    <mergeCell ref="B219:B224"/>
    <mergeCell ref="B225:B230"/>
    <mergeCell ref="B231:B236"/>
    <mergeCell ref="B237:B242"/>
    <mergeCell ref="A195:A218"/>
    <mergeCell ref="B195:B200"/>
    <mergeCell ref="B201:B206"/>
    <mergeCell ref="B207:B212"/>
    <mergeCell ref="B213:B218"/>
    <mergeCell ref="A267:A290"/>
    <mergeCell ref="B267:B272"/>
    <mergeCell ref="B273:B278"/>
    <mergeCell ref="B279:B284"/>
    <mergeCell ref="B285:B290"/>
    <mergeCell ref="A243:A266"/>
    <mergeCell ref="B243:B248"/>
    <mergeCell ref="B249:B254"/>
    <mergeCell ref="B255:B260"/>
    <mergeCell ref="B261:B266"/>
    <mergeCell ref="A315:A338"/>
    <mergeCell ref="B315:B320"/>
    <mergeCell ref="B321:B326"/>
    <mergeCell ref="B327:B332"/>
    <mergeCell ref="B333:B338"/>
    <mergeCell ref="A291:A314"/>
    <mergeCell ref="B291:B296"/>
    <mergeCell ref="B297:B302"/>
    <mergeCell ref="B303:B308"/>
    <mergeCell ref="B309:B314"/>
    <mergeCell ref="A363:A386"/>
    <mergeCell ref="B363:B368"/>
    <mergeCell ref="B369:B374"/>
    <mergeCell ref="B375:B380"/>
    <mergeCell ref="B381:B386"/>
    <mergeCell ref="A339:A362"/>
    <mergeCell ref="B339:B344"/>
    <mergeCell ref="B345:B350"/>
    <mergeCell ref="B351:B356"/>
    <mergeCell ref="B357:B362"/>
    <mergeCell ref="A411:A434"/>
    <mergeCell ref="B411:B416"/>
    <mergeCell ref="B417:B422"/>
    <mergeCell ref="B423:B428"/>
    <mergeCell ref="B429:B434"/>
    <mergeCell ref="A387:A410"/>
    <mergeCell ref="B387:B392"/>
    <mergeCell ref="B393:B398"/>
    <mergeCell ref="B399:B404"/>
    <mergeCell ref="B405:B410"/>
    <mergeCell ref="A459:A482"/>
    <mergeCell ref="B459:B464"/>
    <mergeCell ref="B465:B470"/>
    <mergeCell ref="B471:B476"/>
    <mergeCell ref="B477:B482"/>
    <mergeCell ref="A435:A458"/>
    <mergeCell ref="B435:B440"/>
    <mergeCell ref="B441:B446"/>
    <mergeCell ref="B447:B452"/>
    <mergeCell ref="B453:B458"/>
    <mergeCell ref="A507:A530"/>
    <mergeCell ref="B507:B512"/>
    <mergeCell ref="B513:B518"/>
    <mergeCell ref="B519:B524"/>
    <mergeCell ref="B525:B530"/>
    <mergeCell ref="A483:A506"/>
    <mergeCell ref="B483:B488"/>
    <mergeCell ref="B489:B494"/>
    <mergeCell ref="B495:B500"/>
    <mergeCell ref="B501:B506"/>
    <mergeCell ref="A555:A578"/>
    <mergeCell ref="B555:B560"/>
    <mergeCell ref="B561:B566"/>
    <mergeCell ref="B567:B572"/>
    <mergeCell ref="B573:B578"/>
    <mergeCell ref="A531:A554"/>
    <mergeCell ref="B531:B536"/>
    <mergeCell ref="B537:B542"/>
    <mergeCell ref="B543:B548"/>
    <mergeCell ref="B549:B55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 </vt:lpstr>
    </vt:vector>
  </TitlesOfParts>
  <Company>Cir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otta</dc:creator>
  <cp:lastModifiedBy>Sissao</cp:lastModifiedBy>
  <cp:lastPrinted>2019-06-24T10:45:36Z</cp:lastPrinted>
  <dcterms:created xsi:type="dcterms:W3CDTF">2019-03-02T10:43:27Z</dcterms:created>
  <dcterms:modified xsi:type="dcterms:W3CDTF">2019-07-26T16:56:55Z</dcterms:modified>
</cp:coreProperties>
</file>